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/>
  <mc:AlternateContent xmlns:mc="http://schemas.openxmlformats.org/markup-compatibility/2006">
    <mc:Choice Requires="x15">
      <x15ac:absPath xmlns:x15ac="http://schemas.microsoft.com/office/spreadsheetml/2010/11/ac" url="https://nebiolabs.sharepoint.com/sites/SalehLabTeam2/Shared Documents/General/Manuscripts/T-dioxygenases/paper drafts/Submission May 2025/SI Tables/"/>
    </mc:Choice>
  </mc:AlternateContent>
  <xr:revisionPtr revIDLastSave="965" documentId="8_{FCA62724-5F31-7641-88E5-419BD6031B7E}" xr6:coauthVersionLast="47" xr6:coauthVersionMax="47" xr10:uidLastSave="{FCE73EDF-6E30-4D4E-8962-94A08E558011}"/>
  <bookViews>
    <workbookView xWindow="580" yWindow="760" windowWidth="28820" windowHeight="16880" xr2:uid="{CF951A7F-1C7F-6046-B58A-9C433A08D98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23" i="1" l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604" i="1" l="1"/>
  <c r="I603" i="1"/>
  <c r="I602" i="1"/>
  <c r="I594" i="1"/>
  <c r="I593" i="1"/>
  <c r="I592" i="1"/>
  <c r="I591" i="1"/>
  <c r="I589" i="1"/>
  <c r="I588" i="1"/>
  <c r="I587" i="1"/>
  <c r="I586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5" i="1"/>
  <c r="I554" i="1"/>
  <c r="I551" i="1"/>
  <c r="I550" i="1"/>
  <c r="I549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432" i="1" l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832" uniqueCount="187">
  <si>
    <t>Protein</t>
  </si>
  <si>
    <t>5mYOX Clade</t>
  </si>
  <si>
    <t>C</t>
  </si>
  <si>
    <t>5hmU</t>
  </si>
  <si>
    <t>G</t>
  </si>
  <si>
    <t>T</t>
  </si>
  <si>
    <t>A</t>
  </si>
  <si>
    <t>Sum of T species</t>
  </si>
  <si>
    <t>% 5hmU</t>
  </si>
  <si>
    <t>5mYOX168 + ParB168</t>
  </si>
  <si>
    <t>E</t>
  </si>
  <si>
    <t xml:space="preserve"> 5mYOX168 + ParB175</t>
  </si>
  <si>
    <t>5mYOX168 + ParB176</t>
  </si>
  <si>
    <t>5mYOX168 + ParB177</t>
  </si>
  <si>
    <t>5mYOX168 + ParB182</t>
  </si>
  <si>
    <t>5mYOX168 + ParB185</t>
  </si>
  <si>
    <t>5mYOX168 + ParB188</t>
  </si>
  <si>
    <t>5mYOX168 + ParB189</t>
  </si>
  <si>
    <t>5mYOX168 + ParB191</t>
  </si>
  <si>
    <t>5mYOX168 + ParB195</t>
  </si>
  <si>
    <t>5mYOX168 + ParB197</t>
  </si>
  <si>
    <t>5mYOX175 + ParB168</t>
  </si>
  <si>
    <t>5mYOX175 + ParB175</t>
  </si>
  <si>
    <t>5mYOX175 + ParB176</t>
  </si>
  <si>
    <t>5mYOX175 + ParB177</t>
  </si>
  <si>
    <t>5mYOX175 + ParB182</t>
  </si>
  <si>
    <t>5mYOX175 + ParB185</t>
  </si>
  <si>
    <t>5mYOX175 + ParB188</t>
  </si>
  <si>
    <t>5mYOX175 + ParB189</t>
  </si>
  <si>
    <t>5mYOX175 + ParB191</t>
  </si>
  <si>
    <t>5mYOX175 + ParB195</t>
  </si>
  <si>
    <t>5mYOX175 + ParB197</t>
  </si>
  <si>
    <t>5mYOX176 + ParB168</t>
  </si>
  <si>
    <t>5mYOX176 + ParB175</t>
  </si>
  <si>
    <t>5mYOX176 + ParB176</t>
  </si>
  <si>
    <t>5mYOX176 + ParB177</t>
  </si>
  <si>
    <t>5mYOX176 + ParB182</t>
  </si>
  <si>
    <t>5mYOX176 + ParB185</t>
  </si>
  <si>
    <t>5mYOX176 + ParB188</t>
  </si>
  <si>
    <t>5mYOX176 + ParB189</t>
  </si>
  <si>
    <t>5mYOX176 + ParB191</t>
  </si>
  <si>
    <t>5mYOX176 + ParB195</t>
  </si>
  <si>
    <t>5mYOX176 + ParB197</t>
  </si>
  <si>
    <t>5mYOX177 + ParB168</t>
  </si>
  <si>
    <t>5mYOX177 + ParB175</t>
  </si>
  <si>
    <t>5mYOX177 + ParB176</t>
  </si>
  <si>
    <t>5mYOX177 + ParB177</t>
  </si>
  <si>
    <t>5mYOX177 + ParB182</t>
  </si>
  <si>
    <t>5mYOX177 + ParB185</t>
  </si>
  <si>
    <t>5mYOX177 + ParB188</t>
  </si>
  <si>
    <t>5mYOX177 + ParB189</t>
  </si>
  <si>
    <t>5mYOX177 + ParB191</t>
  </si>
  <si>
    <t>5mYOX177 + ParB195</t>
  </si>
  <si>
    <t>5mYOX177 + ParB197</t>
  </si>
  <si>
    <t>5mYOX182 + ParB168</t>
  </si>
  <si>
    <t>5mYOX182 + ParB175</t>
  </si>
  <si>
    <t>5mYOX182 + ParB176</t>
  </si>
  <si>
    <t>5mYOX182 + ParB177</t>
  </si>
  <si>
    <t>5mYOX182 + ParB182</t>
  </si>
  <si>
    <t>5mYOX182 + ParB185</t>
  </si>
  <si>
    <t>5mYOX182 + ParB188</t>
  </si>
  <si>
    <t>5mYOX182 + ParB189</t>
  </si>
  <si>
    <t>5mYOX182 + ParB191</t>
  </si>
  <si>
    <t>5mYOX182 + ParB195</t>
  </si>
  <si>
    <t>5mYOX182 + ParB197</t>
  </si>
  <si>
    <t>5mYOX185 + ParB168</t>
  </si>
  <si>
    <t>5mYOX185 + ParB175</t>
  </si>
  <si>
    <t>5mYOX185 + ParB176</t>
  </si>
  <si>
    <t>5mYOX185 + ParB177</t>
  </si>
  <si>
    <t>5mYOX185 + ParB182</t>
  </si>
  <si>
    <t>5mYOX185 + ParB185</t>
  </si>
  <si>
    <t>5mYOX185 + ParB188</t>
  </si>
  <si>
    <t>5mYOX185 + ParB189</t>
  </si>
  <si>
    <t>5mYOX185 + ParB191</t>
  </si>
  <si>
    <t>5mYOX185 + ParB195</t>
  </si>
  <si>
    <t>5mYOX185 + ParB197</t>
  </si>
  <si>
    <t>5mYOX188 + ParB168</t>
  </si>
  <si>
    <t>5mYOX188 + ParB175</t>
  </si>
  <si>
    <t>5mYOX188 + ParB176</t>
  </si>
  <si>
    <t>5mYOX188 + ParB177</t>
  </si>
  <si>
    <t>5mYOX188 + ParB182</t>
  </si>
  <si>
    <t>5mYOX188 + ParB185</t>
  </si>
  <si>
    <t>5mYOX188 + ParB188</t>
  </si>
  <si>
    <t>5mYOX188 + ParB189</t>
  </si>
  <si>
    <t>5mYOX188 + ParB191</t>
  </si>
  <si>
    <t>5mYOX188 + ParB195</t>
  </si>
  <si>
    <t>5mYOX188 + ParB197</t>
  </si>
  <si>
    <t>5mYOX189 + ParB168</t>
  </si>
  <si>
    <t>5mYOX189 + ParB175</t>
  </si>
  <si>
    <t>5mYOX189 + ParB176</t>
  </si>
  <si>
    <t>5mYOX189 + ParB177</t>
  </si>
  <si>
    <t>5mYOX189 + ParB182</t>
  </si>
  <si>
    <t>5mYOX189 + ParB185</t>
  </si>
  <si>
    <t>5mYOX189 + ParB188</t>
  </si>
  <si>
    <t>5mYOX189 + ParB189</t>
  </si>
  <si>
    <t>5mYOX189 + ParB191</t>
  </si>
  <si>
    <t>5mYOX189 + ParB195</t>
  </si>
  <si>
    <t>5mYOX189 + ParB197</t>
  </si>
  <si>
    <t>5mYOX191 + ParB168</t>
  </si>
  <si>
    <t>5mYOX191 + ParB175</t>
  </si>
  <si>
    <t>5mYOX191 + ParB176</t>
  </si>
  <si>
    <t>5mYOX191 + ParB177</t>
  </si>
  <si>
    <t>5mYOX191 + ParB182</t>
  </si>
  <si>
    <t>5mYOX191 + ParB185</t>
  </si>
  <si>
    <t>5mYOX191 + ParB188</t>
  </si>
  <si>
    <t>5mYOX191 + ParB189</t>
  </si>
  <si>
    <t>5mYOX191 + ParB191</t>
  </si>
  <si>
    <t>5mYOX191 + ParB195</t>
  </si>
  <si>
    <t>5mYOX191 + ParB197</t>
  </si>
  <si>
    <t>5mYOX195 + ParB168</t>
  </si>
  <si>
    <t>5mYOX195 + ParB175</t>
  </si>
  <si>
    <t>5mYOX195 + ParB176</t>
  </si>
  <si>
    <t>5mYOX195 + ParB177</t>
  </si>
  <si>
    <t>5mYOX195 + ParB182</t>
  </si>
  <si>
    <t>5mYOX195 + ParB185</t>
  </si>
  <si>
    <t>5mYOX195 + ParB188</t>
  </si>
  <si>
    <t>5mYOX195 + ParB189</t>
  </si>
  <si>
    <t>5mYOX195 + ParB191</t>
  </si>
  <si>
    <t>5mYOX195 + ParB195</t>
  </si>
  <si>
    <t>5mYOX195 + ParB197</t>
  </si>
  <si>
    <t>5mYOX197 + ParB168</t>
  </si>
  <si>
    <t>5mYOX197 + ParB175</t>
  </si>
  <si>
    <t>5mYOX197 + ParB176</t>
  </si>
  <si>
    <t>5mYOX197 + ParB177</t>
  </si>
  <si>
    <t>5mYOX197 + ParB182</t>
  </si>
  <si>
    <t>5mYOX197 + ParB188</t>
  </si>
  <si>
    <t>5mYOX197 + ParB189</t>
  </si>
  <si>
    <t>5mYOX197 + ParB191</t>
  </si>
  <si>
    <t>5mYOX197 + ParB195</t>
  </si>
  <si>
    <t>5mYOX197 + ParB197</t>
  </si>
  <si>
    <t xml:space="preserve">5mYOX89 + ParB176 </t>
  </si>
  <si>
    <t>C2</t>
  </si>
  <si>
    <t xml:space="preserve">5mYOX96 + ParB176 </t>
  </si>
  <si>
    <t xml:space="preserve">5mYOX97 + ParB176 </t>
  </si>
  <si>
    <t>5mYOX98 + ParB176</t>
  </si>
  <si>
    <t xml:space="preserve">5mYOX99 + ParB176 </t>
  </si>
  <si>
    <t xml:space="preserve">5mYOX101 + ParB176 </t>
  </si>
  <si>
    <t xml:space="preserve">5mYOX102 + ParB176 </t>
  </si>
  <si>
    <t xml:space="preserve">5mYOX103 + ParB176 </t>
  </si>
  <si>
    <t xml:space="preserve">5mYOX104 + ParB176 </t>
  </si>
  <si>
    <t xml:space="preserve">5mYOX105 + ParB176 </t>
  </si>
  <si>
    <t xml:space="preserve">5mYOX106 + ParB176 </t>
  </si>
  <si>
    <t xml:space="preserve">5mYOX107 + ParB176 </t>
  </si>
  <si>
    <t xml:space="preserve">5mYOX108 + ParB176 </t>
  </si>
  <si>
    <t xml:space="preserve">5mYOX109 + ParB176 </t>
  </si>
  <si>
    <t>5mYOX110 + ParB176</t>
  </si>
  <si>
    <t>5mYOX111 + ParB176</t>
  </si>
  <si>
    <t>5mYOX112 + ParB176</t>
  </si>
  <si>
    <t xml:space="preserve">5mYOX112 + ParB176 </t>
  </si>
  <si>
    <t>5mYOX115 + ParB176</t>
  </si>
  <si>
    <t>5mYOX116 + ParB176</t>
  </si>
  <si>
    <t>5mYOX117 + ParB176</t>
  </si>
  <si>
    <t xml:space="preserve">5mYOX117 + ParB176 </t>
  </si>
  <si>
    <t>5mYOX118 + ParB176</t>
  </si>
  <si>
    <t>5mYOX119 + ParB176</t>
  </si>
  <si>
    <t>5mYOX171 + ParB176</t>
  </si>
  <si>
    <t>S3A</t>
  </si>
  <si>
    <t>5mYOX171 + ParB188</t>
  </si>
  <si>
    <t>5mYOX171 + ParB195</t>
  </si>
  <si>
    <t>5mYOX179 + ParB176</t>
  </si>
  <si>
    <t>5mYOX179 + ParB188</t>
  </si>
  <si>
    <t>5mYOX179 + ParB195</t>
  </si>
  <si>
    <t xml:space="preserve">5mYOX181 + ParB176 </t>
  </si>
  <si>
    <t xml:space="preserve">5mYOX181 + ParB188 </t>
  </si>
  <si>
    <t xml:space="preserve">5mYOX181 + ParB195 </t>
  </si>
  <si>
    <t>5mYOX183 + ParB176</t>
  </si>
  <si>
    <t>5mYOX183 + ParB188</t>
  </si>
  <si>
    <t>5mYOX183 + ParB195</t>
  </si>
  <si>
    <t xml:space="preserve">5mYOX187 + ParB176 </t>
  </si>
  <si>
    <t xml:space="preserve">5mYOX187 + ParB188 </t>
  </si>
  <si>
    <t>5mYOX190 + ParB176</t>
  </si>
  <si>
    <t>5mYOX190 + ParB188</t>
  </si>
  <si>
    <t>5mYOX190 + ParB195</t>
  </si>
  <si>
    <t>5mYOX196 + ParB176</t>
  </si>
  <si>
    <t>5mYOX196 + ParB188</t>
  </si>
  <si>
    <t>5mYOX196 + ParB195</t>
  </si>
  <si>
    <t>5mYOX198 + ParB176</t>
  </si>
  <si>
    <t>5mYOX198 + ParB188</t>
  </si>
  <si>
    <t>5mYOX198 + ParB195</t>
  </si>
  <si>
    <t>5mYOX200 + ParB176</t>
  </si>
  <si>
    <t>5mYOX200 + ParB188</t>
  </si>
  <si>
    <t>5mYOX200 + ParB195</t>
  </si>
  <si>
    <t>4D</t>
  </si>
  <si>
    <t>S5A</t>
  </si>
  <si>
    <t>S5B</t>
  </si>
  <si>
    <t xml:space="preserve">Figure </t>
  </si>
  <si>
    <r>
      <t xml:space="preserve">Table S3. </t>
    </r>
    <r>
      <rPr>
        <sz val="12"/>
        <color rgb="FF000000"/>
        <rFont val="Arial"/>
        <family val="2"/>
      </rPr>
      <t xml:space="preserve">Non-cognate 5mYOX-ParB in vivo activity data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164" fontId="0" fillId="0" borderId="0" xfId="0" applyNumberFormat="1"/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9" xfId="0" applyFont="1" applyBorder="1" applyAlignment="1">
      <alignment horizontal="center" vertical="top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 vertical="top"/>
    </xf>
    <xf numFmtId="164" fontId="3" fillId="0" borderId="3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 vertical="top"/>
    </xf>
    <xf numFmtId="0" fontId="2" fillId="0" borderId="4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top"/>
    </xf>
    <xf numFmtId="164" fontId="3" fillId="0" borderId="5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4" fontId="3" fillId="0" borderId="15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164" fontId="3" fillId="0" borderId="17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3" fillId="0" borderId="13" xfId="0" applyNumberFormat="1" applyFont="1" applyBorder="1" applyAlignment="1">
      <alignment horizontal="center" vertical="center"/>
    </xf>
    <xf numFmtId="164" fontId="3" fillId="0" borderId="0" xfId="0" applyNumberFormat="1" applyFont="1"/>
    <xf numFmtId="0" fontId="3" fillId="0" borderId="18" xfId="0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0" fontId="3" fillId="0" borderId="20" xfId="0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0" fontId="1" fillId="0" borderId="2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top"/>
    </xf>
    <xf numFmtId="164" fontId="1" fillId="0" borderId="5" xfId="0" applyNumberFormat="1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2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D3AAA-0FD7-6C40-8B27-C54278F7D56F}">
  <dimension ref="A1:AB611"/>
  <sheetViews>
    <sheetView tabSelected="1" zoomScale="132" zoomScaleNormal="131" workbookViewId="0">
      <selection activeCell="A9" sqref="A9"/>
    </sheetView>
  </sheetViews>
  <sheetFormatPr baseColWidth="10" defaultColWidth="11" defaultRowHeight="16" x14ac:dyDescent="0.2"/>
  <cols>
    <col min="1" max="1" width="28.1640625" bestFit="1" customWidth="1"/>
    <col min="2" max="2" width="14.33203125" bestFit="1" customWidth="1"/>
    <col min="3" max="3" width="7.6640625" style="6" bestFit="1" customWidth="1"/>
    <col min="4" max="7" width="10.83203125" style="6"/>
    <col min="8" max="8" width="17.6640625" style="6" bestFit="1" customWidth="1"/>
    <col min="9" max="9" width="21.83203125" customWidth="1"/>
  </cols>
  <sheetData>
    <row r="1" spans="1:28" s="2" customFormat="1" ht="20" customHeight="1" thickBot="1" x14ac:dyDescent="0.25">
      <c r="A1" s="68" t="s">
        <v>186</v>
      </c>
      <c r="B1" s="68"/>
      <c r="C1" s="68"/>
      <c r="D1" s="68"/>
      <c r="E1" s="68"/>
      <c r="F1" s="68"/>
      <c r="G1" s="68"/>
      <c r="H1" s="68"/>
      <c r="I1" s="68"/>
      <c r="J1" s="68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8" s="2" customFormat="1" ht="17" thickBot="1" x14ac:dyDescent="0.25">
      <c r="A2" s="63" t="s">
        <v>0</v>
      </c>
      <c r="B2" s="64" t="s">
        <v>1</v>
      </c>
      <c r="C2" s="65" t="s">
        <v>185</v>
      </c>
      <c r="D2" s="66" t="s">
        <v>2</v>
      </c>
      <c r="E2" s="66" t="s">
        <v>3</v>
      </c>
      <c r="F2" s="66" t="s">
        <v>4</v>
      </c>
      <c r="G2" s="66" t="s">
        <v>5</v>
      </c>
      <c r="H2" s="66" t="s">
        <v>6</v>
      </c>
      <c r="I2" s="66" t="s">
        <v>7</v>
      </c>
      <c r="J2" s="67" t="s">
        <v>8</v>
      </c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8" s="5" customFormat="1" x14ac:dyDescent="0.2">
      <c r="A3" s="7" t="s">
        <v>9</v>
      </c>
      <c r="B3" s="8" t="s">
        <v>10</v>
      </c>
      <c r="C3" s="9" t="s">
        <v>182</v>
      </c>
      <c r="D3" s="10">
        <v>10654.0244747872</v>
      </c>
      <c r="E3" s="10">
        <v>224.397620882654</v>
      </c>
      <c r="F3" s="10">
        <v>10514.5708217173</v>
      </c>
      <c r="G3" s="10">
        <v>9946.4452737082993</v>
      </c>
      <c r="H3" s="10">
        <v>10000</v>
      </c>
      <c r="I3" s="10">
        <f t="shared" ref="I3:I17" si="0">SUM(E3,G3)</f>
        <v>10170.842894590953</v>
      </c>
      <c r="J3" s="11">
        <v>2.2062834241790599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4"/>
      <c r="AB3" s="4"/>
    </row>
    <row r="4" spans="1:28" ht="17" thickBot="1" x14ac:dyDescent="0.25">
      <c r="A4" s="12" t="s">
        <v>9</v>
      </c>
      <c r="B4" s="13" t="s">
        <v>10</v>
      </c>
      <c r="C4" s="14" t="s">
        <v>182</v>
      </c>
      <c r="D4" s="15">
        <v>10670.7321973784</v>
      </c>
      <c r="E4" s="15">
        <v>227.74190500670699</v>
      </c>
      <c r="F4" s="15">
        <v>10506.674502064299</v>
      </c>
      <c r="G4" s="15">
        <v>9940.2643610309406</v>
      </c>
      <c r="H4" s="15">
        <v>10000</v>
      </c>
      <c r="I4" s="15">
        <f t="shared" si="0"/>
        <v>10168.006266037648</v>
      </c>
      <c r="J4" s="16">
        <v>2.23978918824423</v>
      </c>
      <c r="K4" s="2"/>
    </row>
    <row r="5" spans="1:28" x14ac:dyDescent="0.2">
      <c r="A5" s="55" t="s">
        <v>11</v>
      </c>
      <c r="B5" s="17" t="s">
        <v>10</v>
      </c>
      <c r="C5" s="9" t="s">
        <v>182</v>
      </c>
      <c r="D5" s="18">
        <v>10684.7294831728</v>
      </c>
      <c r="E5" s="18">
        <v>20.7210676762346</v>
      </c>
      <c r="F5" s="18">
        <v>10505.9937284771</v>
      </c>
      <c r="G5" s="18">
        <v>10142.251001768</v>
      </c>
      <c r="H5" s="18">
        <v>10000</v>
      </c>
      <c r="I5" s="18">
        <f t="shared" si="0"/>
        <v>10162.972069444235</v>
      </c>
      <c r="J5" s="56">
        <v>0.20388787388813201</v>
      </c>
      <c r="K5" s="2"/>
    </row>
    <row r="6" spans="1:28" ht="17" thickBot="1" x14ac:dyDescent="0.25">
      <c r="A6" s="12" t="s">
        <v>11</v>
      </c>
      <c r="B6" s="13" t="s">
        <v>10</v>
      </c>
      <c r="C6" s="14" t="s">
        <v>182</v>
      </c>
      <c r="D6" s="15">
        <v>10676.7391206717</v>
      </c>
      <c r="E6" s="15">
        <v>23.5337183172999</v>
      </c>
      <c r="F6" s="15">
        <v>10511.7956877938</v>
      </c>
      <c r="G6" s="15">
        <v>10141.662010403999</v>
      </c>
      <c r="H6" s="15">
        <v>10000</v>
      </c>
      <c r="I6" s="15">
        <f t="shared" si="0"/>
        <v>10165.195728721299</v>
      </c>
      <c r="J6" s="16">
        <v>0.23151269238039601</v>
      </c>
      <c r="K6" s="2"/>
    </row>
    <row r="7" spans="1:28" x14ac:dyDescent="0.2">
      <c r="A7" s="55" t="s">
        <v>12</v>
      </c>
      <c r="B7" s="19" t="s">
        <v>10</v>
      </c>
      <c r="C7" s="20" t="s">
        <v>182</v>
      </c>
      <c r="D7" s="18">
        <v>10663.3815354085</v>
      </c>
      <c r="E7" s="18">
        <v>127.88216752891</v>
      </c>
      <c r="F7" s="18">
        <v>10508.9029267075</v>
      </c>
      <c r="G7" s="18">
        <v>10035.954483629401</v>
      </c>
      <c r="H7" s="18">
        <v>10000</v>
      </c>
      <c r="I7" s="18">
        <f t="shared" si="0"/>
        <v>10163.83665115831</v>
      </c>
      <c r="J7" s="56">
        <v>1.25820762294852</v>
      </c>
      <c r="K7" s="2"/>
    </row>
    <row r="8" spans="1:28" x14ac:dyDescent="0.2">
      <c r="A8" s="57" t="s">
        <v>12</v>
      </c>
      <c r="B8" s="19" t="s">
        <v>10</v>
      </c>
      <c r="C8" s="21" t="s">
        <v>182</v>
      </c>
      <c r="D8" s="22">
        <v>10698.0255868688</v>
      </c>
      <c r="E8" s="22">
        <v>103.069819507134</v>
      </c>
      <c r="F8" s="22">
        <v>10426.908175500001</v>
      </c>
      <c r="G8" s="22">
        <v>10110.381051173699</v>
      </c>
      <c r="H8" s="22">
        <v>10000</v>
      </c>
      <c r="I8" s="22">
        <f t="shared" si="0"/>
        <v>10213.450870680834</v>
      </c>
      <c r="J8" s="58">
        <v>1.0091576374348701</v>
      </c>
      <c r="K8" s="2"/>
    </row>
    <row r="9" spans="1:28" x14ac:dyDescent="0.2">
      <c r="A9" s="57" t="s">
        <v>12</v>
      </c>
      <c r="B9" s="17" t="s">
        <v>10</v>
      </c>
      <c r="C9" s="20" t="s">
        <v>182</v>
      </c>
      <c r="D9" s="22">
        <v>10682.456134469099</v>
      </c>
      <c r="E9" s="22">
        <v>0</v>
      </c>
      <c r="F9" s="22">
        <v>10425.8098871203</v>
      </c>
      <c r="G9" s="22">
        <v>10005.312125255999</v>
      </c>
      <c r="H9" s="22">
        <v>10000</v>
      </c>
      <c r="I9" s="22">
        <f t="shared" si="0"/>
        <v>10005.312125255999</v>
      </c>
      <c r="J9" s="58">
        <v>0</v>
      </c>
      <c r="K9" s="2"/>
    </row>
    <row r="10" spans="1:28" x14ac:dyDescent="0.2">
      <c r="A10" s="57" t="s">
        <v>12</v>
      </c>
      <c r="B10" s="19" t="s">
        <v>10</v>
      </c>
      <c r="C10" s="21" t="s">
        <v>182</v>
      </c>
      <c r="D10" s="22">
        <v>10629.3075253713</v>
      </c>
      <c r="E10" s="22">
        <v>82.686384078123098</v>
      </c>
      <c r="F10" s="22">
        <v>10366.0591622425</v>
      </c>
      <c r="G10" s="22">
        <v>10022.3278781064</v>
      </c>
      <c r="H10" s="22">
        <v>10000</v>
      </c>
      <c r="I10" s="22">
        <f t="shared" si="0"/>
        <v>10105.014262184523</v>
      </c>
      <c r="J10" s="58">
        <v>0.818270830032925</v>
      </c>
      <c r="K10" s="2"/>
    </row>
    <row r="11" spans="1:28" ht="17" thickBot="1" x14ac:dyDescent="0.25">
      <c r="A11" s="12" t="s">
        <v>12</v>
      </c>
      <c r="B11" s="23" t="s">
        <v>10</v>
      </c>
      <c r="C11" s="24" t="s">
        <v>182</v>
      </c>
      <c r="D11" s="15">
        <v>10560.9574541565</v>
      </c>
      <c r="E11" s="15">
        <v>118.024170225398</v>
      </c>
      <c r="F11" s="15">
        <v>10349.025687810101</v>
      </c>
      <c r="G11" s="15">
        <v>10027.9224760171</v>
      </c>
      <c r="H11" s="15">
        <v>10000</v>
      </c>
      <c r="I11" s="15">
        <f t="shared" si="0"/>
        <v>10145.946646242499</v>
      </c>
      <c r="J11" s="16">
        <v>1.1632642506464199</v>
      </c>
      <c r="K11" s="2"/>
    </row>
    <row r="12" spans="1:28" x14ac:dyDescent="0.2">
      <c r="A12" s="55" t="s">
        <v>13</v>
      </c>
      <c r="B12" s="19" t="s">
        <v>10</v>
      </c>
      <c r="C12" s="25" t="s">
        <v>182</v>
      </c>
      <c r="D12" s="18">
        <v>10660.453369446899</v>
      </c>
      <c r="E12" s="18">
        <v>20.207685477970799</v>
      </c>
      <c r="F12" s="18">
        <v>10490.781307969601</v>
      </c>
      <c r="G12" s="18">
        <v>10155.064420000501</v>
      </c>
      <c r="H12" s="18">
        <v>10000</v>
      </c>
      <c r="I12" s="18">
        <f t="shared" si="0"/>
        <v>10175.272105478472</v>
      </c>
      <c r="J12" s="56">
        <v>0.19859602051419101</v>
      </c>
      <c r="K12" s="2"/>
    </row>
    <row r="13" spans="1:28" x14ac:dyDescent="0.2">
      <c r="A13" s="57" t="s">
        <v>13</v>
      </c>
      <c r="B13" s="17" t="s">
        <v>10</v>
      </c>
      <c r="C13" s="25" t="s">
        <v>182</v>
      </c>
      <c r="D13" s="22">
        <v>10656.2729890145</v>
      </c>
      <c r="E13" s="22">
        <v>0</v>
      </c>
      <c r="F13" s="22">
        <v>10486.123218279999</v>
      </c>
      <c r="G13" s="22">
        <v>10126.063028476001</v>
      </c>
      <c r="H13" s="22">
        <v>10000</v>
      </c>
      <c r="I13" s="22">
        <f t="shared" si="0"/>
        <v>10126.063028476001</v>
      </c>
      <c r="J13" s="58">
        <v>0</v>
      </c>
      <c r="K13" s="2"/>
    </row>
    <row r="14" spans="1:28" ht="17" thickBot="1" x14ac:dyDescent="0.25">
      <c r="A14" s="12" t="s">
        <v>13</v>
      </c>
      <c r="B14" s="23" t="s">
        <v>10</v>
      </c>
      <c r="C14" s="26" t="s">
        <v>182</v>
      </c>
      <c r="D14" s="15">
        <v>10661.4690975434</v>
      </c>
      <c r="E14" s="15">
        <v>26.9780562313756</v>
      </c>
      <c r="F14" s="15">
        <v>10498.430792249401</v>
      </c>
      <c r="G14" s="15">
        <v>10142.2850369194</v>
      </c>
      <c r="H14" s="15">
        <v>10000</v>
      </c>
      <c r="I14" s="15">
        <f t="shared" si="0"/>
        <v>10169.263093150776</v>
      </c>
      <c r="J14" s="16">
        <v>0.26529017869097998</v>
      </c>
      <c r="K14" s="2"/>
    </row>
    <row r="15" spans="1:28" x14ac:dyDescent="0.2">
      <c r="A15" s="55" t="s">
        <v>14</v>
      </c>
      <c r="B15" s="19" t="s">
        <v>10</v>
      </c>
      <c r="C15" s="25" t="s">
        <v>182</v>
      </c>
      <c r="D15" s="18">
        <v>10767.8754447787</v>
      </c>
      <c r="E15" s="18">
        <v>0</v>
      </c>
      <c r="F15" s="18">
        <v>10446.5366806115</v>
      </c>
      <c r="G15" s="18">
        <v>10265.369904667599</v>
      </c>
      <c r="H15" s="18">
        <v>10000</v>
      </c>
      <c r="I15" s="18">
        <f t="shared" si="0"/>
        <v>10265.369904667599</v>
      </c>
      <c r="J15" s="56">
        <v>0</v>
      </c>
      <c r="K15" s="2"/>
    </row>
    <row r="16" spans="1:28" x14ac:dyDescent="0.2">
      <c r="A16" s="57" t="s">
        <v>14</v>
      </c>
      <c r="B16" s="17" t="s">
        <v>10</v>
      </c>
      <c r="C16" s="25" t="s">
        <v>182</v>
      </c>
      <c r="D16" s="22">
        <v>10585.0118631237</v>
      </c>
      <c r="E16" s="22">
        <v>0</v>
      </c>
      <c r="F16" s="22">
        <v>10474.287944134399</v>
      </c>
      <c r="G16" s="22">
        <v>10250.8993518233</v>
      </c>
      <c r="H16" s="22">
        <v>10000</v>
      </c>
      <c r="I16" s="22">
        <f t="shared" si="0"/>
        <v>10250.8993518233</v>
      </c>
      <c r="J16" s="58">
        <v>0</v>
      </c>
      <c r="K16" s="2"/>
    </row>
    <row r="17" spans="1:11" ht="17" thickBot="1" x14ac:dyDescent="0.25">
      <c r="A17" s="12" t="s">
        <v>14</v>
      </c>
      <c r="B17" s="23" t="s">
        <v>10</v>
      </c>
      <c r="C17" s="26" t="s">
        <v>182</v>
      </c>
      <c r="D17" s="15">
        <v>10676.9401953409</v>
      </c>
      <c r="E17" s="15">
        <v>0</v>
      </c>
      <c r="F17" s="15">
        <v>10495.0128177153</v>
      </c>
      <c r="G17" s="15">
        <v>10185.3524022733</v>
      </c>
      <c r="H17" s="15">
        <v>10000</v>
      </c>
      <c r="I17" s="15">
        <f t="shared" si="0"/>
        <v>10185.3524022733</v>
      </c>
      <c r="J17" s="16">
        <v>0</v>
      </c>
      <c r="K17" s="2"/>
    </row>
    <row r="18" spans="1:11" x14ac:dyDescent="0.2">
      <c r="A18" s="57" t="s">
        <v>15</v>
      </c>
      <c r="B18" s="19" t="s">
        <v>10</v>
      </c>
      <c r="C18" s="25" t="s">
        <v>182</v>
      </c>
      <c r="D18" s="22">
        <v>10517.069200857801</v>
      </c>
      <c r="E18" s="22">
        <v>0</v>
      </c>
      <c r="F18" s="22">
        <v>10531.101720117</v>
      </c>
      <c r="G18" s="22">
        <v>10199.9142675034</v>
      </c>
      <c r="H18" s="22">
        <v>10000</v>
      </c>
      <c r="I18" s="22">
        <f t="shared" ref="I18:I20" si="1">E18+G18</f>
        <v>10199.9142675034</v>
      </c>
      <c r="J18" s="58">
        <v>0</v>
      </c>
      <c r="K18" s="2"/>
    </row>
    <row r="19" spans="1:11" x14ac:dyDescent="0.2">
      <c r="A19" s="57" t="s">
        <v>15</v>
      </c>
      <c r="B19" s="17" t="s">
        <v>10</v>
      </c>
      <c r="C19" s="25" t="s">
        <v>182</v>
      </c>
      <c r="D19" s="22">
        <v>10516.0113585996</v>
      </c>
      <c r="E19" s="22">
        <v>0</v>
      </c>
      <c r="F19" s="22">
        <v>10528.907661993901</v>
      </c>
      <c r="G19" s="22">
        <v>10201.694988814301</v>
      </c>
      <c r="H19" s="22">
        <v>10000</v>
      </c>
      <c r="I19" s="22">
        <f t="shared" si="1"/>
        <v>10201.694988814301</v>
      </c>
      <c r="J19" s="58">
        <v>0</v>
      </c>
      <c r="K19" s="2"/>
    </row>
    <row r="20" spans="1:11" ht="17" thickBot="1" x14ac:dyDescent="0.25">
      <c r="A20" s="12" t="s">
        <v>15</v>
      </c>
      <c r="B20" s="23" t="s">
        <v>10</v>
      </c>
      <c r="C20" s="26" t="s">
        <v>182</v>
      </c>
      <c r="D20" s="15">
        <v>10539.0804414579</v>
      </c>
      <c r="E20" s="15">
        <v>0</v>
      </c>
      <c r="F20" s="15">
        <v>10480.928525433999</v>
      </c>
      <c r="G20" s="15">
        <v>10201.26435808</v>
      </c>
      <c r="H20" s="15">
        <v>10000</v>
      </c>
      <c r="I20" s="15">
        <f t="shared" si="1"/>
        <v>10201.26435808</v>
      </c>
      <c r="J20" s="16">
        <v>0</v>
      </c>
      <c r="K20" s="2"/>
    </row>
    <row r="21" spans="1:11" x14ac:dyDescent="0.2">
      <c r="A21" s="57" t="s">
        <v>16</v>
      </c>
      <c r="B21" s="19" t="s">
        <v>10</v>
      </c>
      <c r="C21" s="25" t="s">
        <v>182</v>
      </c>
      <c r="D21" s="22">
        <v>10654.8229820373</v>
      </c>
      <c r="E21" s="22">
        <v>30.876602706219099</v>
      </c>
      <c r="F21" s="22">
        <v>10476.6033485767</v>
      </c>
      <c r="G21" s="22">
        <v>10128.211815881999</v>
      </c>
      <c r="H21" s="22">
        <v>10000</v>
      </c>
      <c r="I21" s="22">
        <f t="shared" ref="I21:I53" si="2">SUM(E21,G21)</f>
        <v>10159.088418588219</v>
      </c>
      <c r="J21" s="58">
        <v>0.30393083940212101</v>
      </c>
      <c r="K21" s="2"/>
    </row>
    <row r="22" spans="1:11" x14ac:dyDescent="0.2">
      <c r="A22" s="57" t="s">
        <v>16</v>
      </c>
      <c r="B22" s="17" t="s">
        <v>10</v>
      </c>
      <c r="C22" s="25" t="s">
        <v>182</v>
      </c>
      <c r="D22" s="22">
        <v>10653.8655292617</v>
      </c>
      <c r="E22" s="22">
        <v>26.143910231700101</v>
      </c>
      <c r="F22" s="22">
        <v>10485.6548307495</v>
      </c>
      <c r="G22" s="22">
        <v>10141.108966944001</v>
      </c>
      <c r="H22" s="22">
        <v>10000</v>
      </c>
      <c r="I22" s="22">
        <f t="shared" si="2"/>
        <v>10167.252877175701</v>
      </c>
      <c r="J22" s="58">
        <v>0.257138388781399</v>
      </c>
      <c r="K22" s="2"/>
    </row>
    <row r="23" spans="1:11" ht="17" thickBot="1" x14ac:dyDescent="0.25">
      <c r="A23" s="12" t="s">
        <v>16</v>
      </c>
      <c r="B23" s="23" t="s">
        <v>10</v>
      </c>
      <c r="C23" s="26" t="s">
        <v>182</v>
      </c>
      <c r="D23" s="15">
        <v>10656.2618164061</v>
      </c>
      <c r="E23" s="15">
        <v>0</v>
      </c>
      <c r="F23" s="15">
        <v>10447.0444398012</v>
      </c>
      <c r="G23" s="15">
        <v>10136.7202719816</v>
      </c>
      <c r="H23" s="15">
        <v>10000</v>
      </c>
      <c r="I23" s="15">
        <f t="shared" si="2"/>
        <v>10136.7202719816</v>
      </c>
      <c r="J23" s="16">
        <v>0</v>
      </c>
      <c r="K23" s="2"/>
    </row>
    <row r="24" spans="1:11" x14ac:dyDescent="0.2">
      <c r="A24" s="55" t="s">
        <v>17</v>
      </c>
      <c r="B24" s="19" t="s">
        <v>10</v>
      </c>
      <c r="C24" s="9" t="s">
        <v>182</v>
      </c>
      <c r="D24" s="18">
        <v>10578.626819543</v>
      </c>
      <c r="E24" s="18">
        <v>0</v>
      </c>
      <c r="F24" s="18">
        <v>10489.4007682397</v>
      </c>
      <c r="G24" s="18">
        <v>10171.5516266179</v>
      </c>
      <c r="H24" s="18">
        <v>10000</v>
      </c>
      <c r="I24" s="18">
        <f t="shared" si="2"/>
        <v>10171.5516266179</v>
      </c>
      <c r="J24" s="56">
        <v>0</v>
      </c>
      <c r="K24" s="2"/>
    </row>
    <row r="25" spans="1:11" ht="17" thickBot="1" x14ac:dyDescent="0.25">
      <c r="A25" s="12" t="s">
        <v>17</v>
      </c>
      <c r="B25" s="13" t="s">
        <v>10</v>
      </c>
      <c r="C25" s="14" t="s">
        <v>182</v>
      </c>
      <c r="D25" s="15">
        <v>10523.643531674101</v>
      </c>
      <c r="E25" s="15">
        <v>0</v>
      </c>
      <c r="F25" s="15">
        <v>10458.7097942693</v>
      </c>
      <c r="G25" s="15">
        <v>10199.9772557126</v>
      </c>
      <c r="H25" s="15">
        <v>10000</v>
      </c>
      <c r="I25" s="15">
        <f t="shared" si="2"/>
        <v>10199.9772557126</v>
      </c>
      <c r="J25" s="16">
        <v>0</v>
      </c>
      <c r="K25" s="2"/>
    </row>
    <row r="26" spans="1:11" x14ac:dyDescent="0.2">
      <c r="A26" s="55" t="s">
        <v>18</v>
      </c>
      <c r="B26" s="19" t="s">
        <v>10</v>
      </c>
      <c r="C26" s="25" t="s">
        <v>182</v>
      </c>
      <c r="D26" s="18">
        <v>10480.444998589601</v>
      </c>
      <c r="E26" s="18">
        <v>0</v>
      </c>
      <c r="F26" s="18">
        <v>10503.1563422443</v>
      </c>
      <c r="G26" s="18">
        <v>10201.0842854938</v>
      </c>
      <c r="H26" s="18">
        <v>10000</v>
      </c>
      <c r="I26" s="18">
        <f t="shared" ref="I26:I28" si="3">E26+G26</f>
        <v>10201.0842854938</v>
      </c>
      <c r="J26" s="56">
        <v>0</v>
      </c>
      <c r="K26" s="2"/>
    </row>
    <row r="27" spans="1:11" x14ac:dyDescent="0.2">
      <c r="A27" s="55" t="s">
        <v>18</v>
      </c>
      <c r="B27" s="17" t="s">
        <v>10</v>
      </c>
      <c r="C27" s="25" t="s">
        <v>182</v>
      </c>
      <c r="D27" s="22">
        <v>10461.315796728801</v>
      </c>
      <c r="E27" s="22">
        <v>0</v>
      </c>
      <c r="F27" s="22">
        <v>10474.816736028901</v>
      </c>
      <c r="G27" s="22">
        <v>10219.851829781301</v>
      </c>
      <c r="H27" s="22">
        <v>10000</v>
      </c>
      <c r="I27" s="22">
        <f t="shared" si="3"/>
        <v>10219.851829781301</v>
      </c>
      <c r="J27" s="58">
        <v>0</v>
      </c>
      <c r="K27" s="2"/>
    </row>
    <row r="28" spans="1:11" ht="17" thickBot="1" x14ac:dyDescent="0.25">
      <c r="A28" s="12" t="s">
        <v>18</v>
      </c>
      <c r="B28" s="23" t="s">
        <v>10</v>
      </c>
      <c r="C28" s="26" t="s">
        <v>182</v>
      </c>
      <c r="D28" s="15">
        <v>10461.925722218401</v>
      </c>
      <c r="E28" s="15">
        <v>0</v>
      </c>
      <c r="F28" s="15">
        <v>10484.9073875909</v>
      </c>
      <c r="G28" s="15">
        <v>10223.1857308334</v>
      </c>
      <c r="H28" s="15">
        <v>10000</v>
      </c>
      <c r="I28" s="15">
        <f t="shared" si="3"/>
        <v>10223.1857308334</v>
      </c>
      <c r="J28" s="16">
        <v>0</v>
      </c>
      <c r="K28" s="2"/>
    </row>
    <row r="29" spans="1:11" x14ac:dyDescent="0.2">
      <c r="A29" s="55" t="s">
        <v>19</v>
      </c>
      <c r="B29" s="17" t="s">
        <v>10</v>
      </c>
      <c r="C29" s="20" t="s">
        <v>182</v>
      </c>
      <c r="D29" s="18">
        <v>10683.8418506854</v>
      </c>
      <c r="E29" s="18">
        <v>39.9931739999003</v>
      </c>
      <c r="F29" s="18">
        <v>10502.1457227256</v>
      </c>
      <c r="G29" s="18">
        <v>10130.7692114212</v>
      </c>
      <c r="H29" s="18">
        <v>10000</v>
      </c>
      <c r="I29" s="18">
        <f t="shared" si="2"/>
        <v>10170.762385421101</v>
      </c>
      <c r="J29" s="56">
        <v>0.393217071487451</v>
      </c>
      <c r="K29" s="2"/>
    </row>
    <row r="30" spans="1:11" x14ac:dyDescent="0.2">
      <c r="A30" s="57" t="s">
        <v>19</v>
      </c>
      <c r="B30" s="19" t="s">
        <v>10</v>
      </c>
      <c r="C30" s="21" t="s">
        <v>182</v>
      </c>
      <c r="D30" s="22">
        <v>10690.4197639145</v>
      </c>
      <c r="E30" s="22">
        <v>42.047735231438402</v>
      </c>
      <c r="F30" s="22">
        <v>10515.8457341385</v>
      </c>
      <c r="G30" s="22">
        <v>10141.2797114188</v>
      </c>
      <c r="H30" s="22">
        <v>10000</v>
      </c>
      <c r="I30" s="22">
        <f t="shared" si="2"/>
        <v>10183.327446650239</v>
      </c>
      <c r="J30" s="58">
        <v>0.41290762230443401</v>
      </c>
      <c r="K30" s="2"/>
    </row>
    <row r="31" spans="1:11" x14ac:dyDescent="0.2">
      <c r="A31" s="57" t="s">
        <v>19</v>
      </c>
      <c r="B31" s="19" t="s">
        <v>10</v>
      </c>
      <c r="C31" s="21" t="s">
        <v>182</v>
      </c>
      <c r="D31" s="22">
        <v>10663.8551589695</v>
      </c>
      <c r="E31" s="22">
        <v>47.812414163453397</v>
      </c>
      <c r="F31" s="22">
        <v>10481.177457321</v>
      </c>
      <c r="G31" s="22">
        <v>10110.4062023222</v>
      </c>
      <c r="H31" s="22">
        <v>10000</v>
      </c>
      <c r="I31" s="22">
        <f t="shared" si="2"/>
        <v>10158.218616485652</v>
      </c>
      <c r="J31" s="58">
        <v>0.47067715284113798</v>
      </c>
      <c r="K31" s="2"/>
    </row>
    <row r="32" spans="1:11" ht="17" thickBot="1" x14ac:dyDescent="0.25">
      <c r="A32" s="12" t="s">
        <v>19</v>
      </c>
      <c r="B32" s="13" t="s">
        <v>10</v>
      </c>
      <c r="C32" s="27" t="s">
        <v>182</v>
      </c>
      <c r="D32" s="15">
        <v>10564.8385470089</v>
      </c>
      <c r="E32" s="15">
        <v>0</v>
      </c>
      <c r="F32" s="15">
        <v>10497.0763402187</v>
      </c>
      <c r="G32" s="15">
        <v>10269.4887237608</v>
      </c>
      <c r="H32" s="15">
        <v>10000</v>
      </c>
      <c r="I32" s="15">
        <f t="shared" si="2"/>
        <v>10269.4887237608</v>
      </c>
      <c r="J32" s="16">
        <v>0</v>
      </c>
      <c r="K32" s="2"/>
    </row>
    <row r="33" spans="1:11" x14ac:dyDescent="0.2">
      <c r="A33" s="55" t="s">
        <v>20</v>
      </c>
      <c r="B33" s="17" t="s">
        <v>10</v>
      </c>
      <c r="C33" s="25" t="s">
        <v>182</v>
      </c>
      <c r="D33" s="18">
        <v>10632.862076085101</v>
      </c>
      <c r="E33" s="18">
        <v>0</v>
      </c>
      <c r="F33" s="18">
        <v>10531.633198494001</v>
      </c>
      <c r="G33" s="18">
        <v>10148.740003610499</v>
      </c>
      <c r="H33" s="18">
        <v>10000</v>
      </c>
      <c r="I33" s="18">
        <f t="shared" si="2"/>
        <v>10148.740003610499</v>
      </c>
      <c r="J33" s="56">
        <v>0</v>
      </c>
      <c r="K33" s="2"/>
    </row>
    <row r="34" spans="1:11" x14ac:dyDescent="0.2">
      <c r="A34" s="57" t="s">
        <v>20</v>
      </c>
      <c r="B34" s="19" t="s">
        <v>10</v>
      </c>
      <c r="C34" s="25" t="s">
        <v>182</v>
      </c>
      <c r="D34" s="22">
        <v>10514.745249822799</v>
      </c>
      <c r="E34" s="22">
        <v>0</v>
      </c>
      <c r="F34" s="22">
        <v>10479.308238694</v>
      </c>
      <c r="G34" s="22">
        <v>10169.8859930089</v>
      </c>
      <c r="H34" s="22">
        <v>10000</v>
      </c>
      <c r="I34" s="22">
        <f t="shared" si="2"/>
        <v>10169.8859930089</v>
      </c>
      <c r="J34" s="58">
        <v>0</v>
      </c>
      <c r="K34" s="2"/>
    </row>
    <row r="35" spans="1:11" ht="17" thickBot="1" x14ac:dyDescent="0.25">
      <c r="A35" s="12" t="s">
        <v>20</v>
      </c>
      <c r="B35" s="13" t="s">
        <v>10</v>
      </c>
      <c r="C35" s="26" t="s">
        <v>182</v>
      </c>
      <c r="D35" s="15">
        <v>10638.8993162238</v>
      </c>
      <c r="E35" s="15">
        <v>0</v>
      </c>
      <c r="F35" s="15">
        <v>10473.7514217799</v>
      </c>
      <c r="G35" s="15">
        <v>10144.3495510391</v>
      </c>
      <c r="H35" s="15">
        <v>10000</v>
      </c>
      <c r="I35" s="15">
        <f t="shared" si="2"/>
        <v>10144.3495510391</v>
      </c>
      <c r="J35" s="16">
        <v>0</v>
      </c>
      <c r="K35" s="2"/>
    </row>
    <row r="36" spans="1:11" x14ac:dyDescent="0.2">
      <c r="A36" s="57" t="s">
        <v>21</v>
      </c>
      <c r="B36" s="19" t="s">
        <v>10</v>
      </c>
      <c r="C36" s="25" t="s">
        <v>182</v>
      </c>
      <c r="D36" s="22">
        <v>10692.332012864799</v>
      </c>
      <c r="E36" s="22">
        <v>0</v>
      </c>
      <c r="F36" s="22">
        <v>10544.591434191299</v>
      </c>
      <c r="G36" s="22">
        <v>10145.525278356001</v>
      </c>
      <c r="H36" s="22">
        <v>10000</v>
      </c>
      <c r="I36" s="22">
        <f t="shared" si="2"/>
        <v>10145.525278356001</v>
      </c>
      <c r="J36" s="58">
        <v>0</v>
      </c>
      <c r="K36" s="2"/>
    </row>
    <row r="37" spans="1:11" x14ac:dyDescent="0.2">
      <c r="A37" s="57" t="s">
        <v>21</v>
      </c>
      <c r="B37" s="19" t="s">
        <v>10</v>
      </c>
      <c r="C37" s="25" t="s">
        <v>182</v>
      </c>
      <c r="D37" s="22">
        <v>10584.7090887552</v>
      </c>
      <c r="E37" s="22">
        <v>0</v>
      </c>
      <c r="F37" s="22">
        <v>10533.8528372286</v>
      </c>
      <c r="G37" s="22">
        <v>10326.180118529899</v>
      </c>
      <c r="H37" s="22">
        <v>10000</v>
      </c>
      <c r="I37" s="22">
        <f t="shared" si="2"/>
        <v>10326.180118529899</v>
      </c>
      <c r="J37" s="58">
        <v>0</v>
      </c>
      <c r="K37" s="2"/>
    </row>
    <row r="38" spans="1:11" ht="17" thickBot="1" x14ac:dyDescent="0.25">
      <c r="A38" s="12" t="s">
        <v>21</v>
      </c>
      <c r="B38" s="13" t="s">
        <v>10</v>
      </c>
      <c r="C38" s="26" t="s">
        <v>182</v>
      </c>
      <c r="D38" s="15">
        <v>10688.5152379092</v>
      </c>
      <c r="E38" s="15">
        <v>0</v>
      </c>
      <c r="F38" s="15">
        <v>10539.746909563901</v>
      </c>
      <c r="G38" s="15">
        <v>10159.653155882001</v>
      </c>
      <c r="H38" s="15">
        <v>10000</v>
      </c>
      <c r="I38" s="15">
        <f t="shared" si="2"/>
        <v>10159.653155882001</v>
      </c>
      <c r="J38" s="16">
        <v>0</v>
      </c>
      <c r="K38" s="2"/>
    </row>
    <row r="39" spans="1:11" x14ac:dyDescent="0.2">
      <c r="A39" s="55" t="s">
        <v>22</v>
      </c>
      <c r="B39" s="17" t="s">
        <v>10</v>
      </c>
      <c r="C39" s="25" t="s">
        <v>182</v>
      </c>
      <c r="D39" s="18">
        <v>10685.4517568377</v>
      </c>
      <c r="E39" s="18">
        <v>187.761543333779</v>
      </c>
      <c r="F39" s="18">
        <v>10518.7632083721</v>
      </c>
      <c r="G39" s="18">
        <v>9978.5478443891006</v>
      </c>
      <c r="H39" s="18">
        <v>10000</v>
      </c>
      <c r="I39" s="18">
        <f t="shared" si="2"/>
        <v>10166.30938772288</v>
      </c>
      <c r="J39" s="56">
        <v>1.8468997565677501</v>
      </c>
      <c r="K39" s="2"/>
    </row>
    <row r="40" spans="1:11" x14ac:dyDescent="0.2">
      <c r="A40" s="57" t="s">
        <v>22</v>
      </c>
      <c r="B40" s="19" t="s">
        <v>10</v>
      </c>
      <c r="C40" s="25" t="s">
        <v>182</v>
      </c>
      <c r="D40" s="22">
        <v>10711.407718037</v>
      </c>
      <c r="E40" s="22">
        <v>145.92802748213501</v>
      </c>
      <c r="F40" s="22">
        <v>10555.4831898134</v>
      </c>
      <c r="G40" s="22">
        <v>10045.613161974799</v>
      </c>
      <c r="H40" s="22">
        <v>10000</v>
      </c>
      <c r="I40" s="22">
        <f t="shared" si="2"/>
        <v>10191.541189456935</v>
      </c>
      <c r="J40" s="58">
        <v>1.4318543659823999</v>
      </c>
      <c r="K40" s="2"/>
    </row>
    <row r="41" spans="1:11" ht="17" thickBot="1" x14ac:dyDescent="0.25">
      <c r="A41" s="12" t="s">
        <v>22</v>
      </c>
      <c r="B41" s="13" t="s">
        <v>10</v>
      </c>
      <c r="C41" s="26" t="s">
        <v>182</v>
      </c>
      <c r="D41" s="15">
        <v>10677.8504214612</v>
      </c>
      <c r="E41" s="15">
        <v>187.105327069407</v>
      </c>
      <c r="F41" s="15">
        <v>10526.9615169356</v>
      </c>
      <c r="G41" s="15">
        <v>10010.367944330699</v>
      </c>
      <c r="H41" s="15">
        <v>10000</v>
      </c>
      <c r="I41" s="15">
        <f t="shared" si="2"/>
        <v>10197.473271400106</v>
      </c>
      <c r="J41" s="16">
        <v>1.8348204706175999</v>
      </c>
      <c r="K41" s="2"/>
    </row>
    <row r="42" spans="1:11" x14ac:dyDescent="0.2">
      <c r="A42" s="55" t="s">
        <v>23</v>
      </c>
      <c r="B42" s="17" t="s">
        <v>10</v>
      </c>
      <c r="C42" s="20" t="s">
        <v>182</v>
      </c>
      <c r="D42" s="18">
        <v>10696.641863402199</v>
      </c>
      <c r="E42" s="18">
        <v>202.72047900445901</v>
      </c>
      <c r="F42" s="18">
        <v>10515.8183723087</v>
      </c>
      <c r="G42" s="18">
        <v>10035.7619031334</v>
      </c>
      <c r="H42" s="18">
        <v>10000</v>
      </c>
      <c r="I42" s="18">
        <f t="shared" si="2"/>
        <v>10238.48238213786</v>
      </c>
      <c r="J42" s="56">
        <v>1.9799856212882401</v>
      </c>
      <c r="K42" s="2"/>
    </row>
    <row r="43" spans="1:11" x14ac:dyDescent="0.2">
      <c r="A43" s="57" t="s">
        <v>23</v>
      </c>
      <c r="B43" s="19" t="s">
        <v>10</v>
      </c>
      <c r="C43" s="21" t="s">
        <v>182</v>
      </c>
      <c r="D43" s="22">
        <v>10639.2977008859</v>
      </c>
      <c r="E43" s="22">
        <v>203.81959089591399</v>
      </c>
      <c r="F43" s="22">
        <v>10437.6262406518</v>
      </c>
      <c r="G43" s="22">
        <v>10030.722138033399</v>
      </c>
      <c r="H43" s="22">
        <v>10000</v>
      </c>
      <c r="I43" s="22">
        <f t="shared" si="2"/>
        <v>10234.541728929313</v>
      </c>
      <c r="J43" s="58">
        <v>1.99148722330956</v>
      </c>
      <c r="K43" s="2"/>
    </row>
    <row r="44" spans="1:11" x14ac:dyDescent="0.2">
      <c r="A44" s="57" t="s">
        <v>23</v>
      </c>
      <c r="B44" s="19" t="s">
        <v>10</v>
      </c>
      <c r="C44" s="21" t="s">
        <v>182</v>
      </c>
      <c r="D44" s="22">
        <v>10708.454446474299</v>
      </c>
      <c r="E44" s="22">
        <v>230.91483633965399</v>
      </c>
      <c r="F44" s="22">
        <v>10536.0713876306</v>
      </c>
      <c r="G44" s="22">
        <v>9978.7851393658602</v>
      </c>
      <c r="H44" s="22">
        <v>10000</v>
      </c>
      <c r="I44" s="22">
        <f t="shared" si="2"/>
        <v>10209.699975705515</v>
      </c>
      <c r="J44" s="58">
        <v>2.2617200984272499</v>
      </c>
      <c r="K44" s="2"/>
    </row>
    <row r="45" spans="1:11" ht="17" thickBot="1" x14ac:dyDescent="0.25">
      <c r="A45" s="12" t="s">
        <v>23</v>
      </c>
      <c r="B45" s="13" t="s">
        <v>10</v>
      </c>
      <c r="C45" s="27" t="s">
        <v>182</v>
      </c>
      <c r="D45" s="15">
        <v>10732.44177315</v>
      </c>
      <c r="E45" s="15">
        <v>233.430014344239</v>
      </c>
      <c r="F45" s="15">
        <v>10538.602412979801</v>
      </c>
      <c r="G45" s="15">
        <v>10004.02054947</v>
      </c>
      <c r="H45" s="15">
        <v>10000</v>
      </c>
      <c r="I45" s="15">
        <f t="shared" si="2"/>
        <v>10237.45056381424</v>
      </c>
      <c r="J45" s="16">
        <v>2.2801576709862799</v>
      </c>
      <c r="K45" s="2"/>
    </row>
    <row r="46" spans="1:11" x14ac:dyDescent="0.2">
      <c r="A46" s="55" t="s">
        <v>24</v>
      </c>
      <c r="B46" s="17" t="s">
        <v>10</v>
      </c>
      <c r="C46" s="20" t="s">
        <v>182</v>
      </c>
      <c r="D46" s="18">
        <v>10692.306513187001</v>
      </c>
      <c r="E46" s="18">
        <v>0</v>
      </c>
      <c r="F46" s="18">
        <v>10518.2097089993</v>
      </c>
      <c r="G46" s="18">
        <v>10148.280839831101</v>
      </c>
      <c r="H46" s="18">
        <v>10000</v>
      </c>
      <c r="I46" s="18">
        <f t="shared" si="2"/>
        <v>10148.280839831101</v>
      </c>
      <c r="J46" s="56">
        <v>0</v>
      </c>
      <c r="K46" s="2"/>
    </row>
    <row r="47" spans="1:11" x14ac:dyDescent="0.2">
      <c r="A47" s="57" t="s">
        <v>24</v>
      </c>
      <c r="B47" s="19" t="s">
        <v>10</v>
      </c>
      <c r="C47" s="21" t="s">
        <v>182</v>
      </c>
      <c r="D47" s="22">
        <v>10695.410853617799</v>
      </c>
      <c r="E47" s="22">
        <v>0</v>
      </c>
      <c r="F47" s="22">
        <v>10540.835762787799</v>
      </c>
      <c r="G47" s="22">
        <v>10154.5242882237</v>
      </c>
      <c r="H47" s="22">
        <v>10000</v>
      </c>
      <c r="I47" s="22">
        <f t="shared" si="2"/>
        <v>10154.5242882237</v>
      </c>
      <c r="J47" s="58">
        <v>0</v>
      </c>
      <c r="K47" s="2"/>
    </row>
    <row r="48" spans="1:11" x14ac:dyDescent="0.2">
      <c r="A48" s="57" t="s">
        <v>24</v>
      </c>
      <c r="B48" s="19" t="s">
        <v>10</v>
      </c>
      <c r="C48" s="21" t="s">
        <v>182</v>
      </c>
      <c r="D48" s="22">
        <v>10709.046931151001</v>
      </c>
      <c r="E48" s="22">
        <v>0</v>
      </c>
      <c r="F48" s="22">
        <v>10536.9606316395</v>
      </c>
      <c r="G48" s="22">
        <v>10161.985189110201</v>
      </c>
      <c r="H48" s="22">
        <v>10000</v>
      </c>
      <c r="I48" s="22">
        <f t="shared" si="2"/>
        <v>10161.985189110201</v>
      </c>
      <c r="J48" s="58">
        <v>0</v>
      </c>
      <c r="K48" s="2"/>
    </row>
    <row r="49" spans="1:11" ht="17" thickBot="1" x14ac:dyDescent="0.25">
      <c r="A49" s="12" t="s">
        <v>24</v>
      </c>
      <c r="B49" s="13" t="s">
        <v>10</v>
      </c>
      <c r="C49" s="27" t="s">
        <v>182</v>
      </c>
      <c r="D49" s="15">
        <v>10669.246675369501</v>
      </c>
      <c r="E49" s="15">
        <v>0</v>
      </c>
      <c r="F49" s="15">
        <v>10529.928117588101</v>
      </c>
      <c r="G49" s="15">
        <v>10160.386421801501</v>
      </c>
      <c r="H49" s="15">
        <v>10000</v>
      </c>
      <c r="I49" s="15">
        <f t="shared" si="2"/>
        <v>10160.386421801501</v>
      </c>
      <c r="J49" s="16">
        <v>0</v>
      </c>
      <c r="K49" s="2"/>
    </row>
    <row r="50" spans="1:11" x14ac:dyDescent="0.2">
      <c r="A50" s="55" t="s">
        <v>25</v>
      </c>
      <c r="B50" s="17" t="s">
        <v>10</v>
      </c>
      <c r="C50" s="20" t="s">
        <v>182</v>
      </c>
      <c r="D50" s="18">
        <v>10676.994327761</v>
      </c>
      <c r="E50" s="18">
        <v>0</v>
      </c>
      <c r="F50" s="18">
        <v>10470.5487294012</v>
      </c>
      <c r="G50" s="18">
        <v>10247.379451843301</v>
      </c>
      <c r="H50" s="18">
        <v>10000</v>
      </c>
      <c r="I50" s="18">
        <f t="shared" si="2"/>
        <v>10247.379451843301</v>
      </c>
      <c r="J50" s="56">
        <v>0</v>
      </c>
      <c r="K50" s="2"/>
    </row>
    <row r="51" spans="1:11" x14ac:dyDescent="0.2">
      <c r="A51" s="57" t="s">
        <v>25</v>
      </c>
      <c r="B51" s="19" t="s">
        <v>10</v>
      </c>
      <c r="C51" s="21" t="s">
        <v>182</v>
      </c>
      <c r="D51" s="22">
        <v>10650.145869674499</v>
      </c>
      <c r="E51" s="22">
        <v>0</v>
      </c>
      <c r="F51" s="22">
        <v>10472.904317161199</v>
      </c>
      <c r="G51" s="22">
        <v>10142.118950222201</v>
      </c>
      <c r="H51" s="22">
        <v>10000</v>
      </c>
      <c r="I51" s="22">
        <f t="shared" si="2"/>
        <v>10142.118950222201</v>
      </c>
      <c r="J51" s="58">
        <v>0</v>
      </c>
      <c r="K51" s="2"/>
    </row>
    <row r="52" spans="1:11" x14ac:dyDescent="0.2">
      <c r="A52" s="57" t="s">
        <v>25</v>
      </c>
      <c r="B52" s="19" t="s">
        <v>10</v>
      </c>
      <c r="C52" s="21" t="s">
        <v>182</v>
      </c>
      <c r="D52" s="22">
        <v>10658.0490151422</v>
      </c>
      <c r="E52" s="22">
        <v>0</v>
      </c>
      <c r="F52" s="22">
        <v>10483.851765404699</v>
      </c>
      <c r="G52" s="22">
        <v>10134.895402169899</v>
      </c>
      <c r="H52" s="22">
        <v>10000</v>
      </c>
      <c r="I52" s="22">
        <f t="shared" si="2"/>
        <v>10134.895402169899</v>
      </c>
      <c r="J52" s="58">
        <v>0</v>
      </c>
      <c r="K52" s="2"/>
    </row>
    <row r="53" spans="1:11" ht="17" thickBot="1" x14ac:dyDescent="0.25">
      <c r="A53" s="12" t="s">
        <v>25</v>
      </c>
      <c r="B53" s="13" t="s">
        <v>10</v>
      </c>
      <c r="C53" s="27" t="s">
        <v>182</v>
      </c>
      <c r="D53" s="15">
        <v>10700.264143169499</v>
      </c>
      <c r="E53" s="15">
        <v>0</v>
      </c>
      <c r="F53" s="15">
        <v>10523.129996538501</v>
      </c>
      <c r="G53" s="15">
        <v>10171.910783232101</v>
      </c>
      <c r="H53" s="15">
        <v>10000</v>
      </c>
      <c r="I53" s="15">
        <f t="shared" si="2"/>
        <v>10171.910783232101</v>
      </c>
      <c r="J53" s="16">
        <v>0</v>
      </c>
      <c r="K53" s="2"/>
    </row>
    <row r="54" spans="1:11" x14ac:dyDescent="0.2">
      <c r="A54" s="57" t="s">
        <v>26</v>
      </c>
      <c r="B54" s="19" t="s">
        <v>10</v>
      </c>
      <c r="C54" s="9" t="s">
        <v>182</v>
      </c>
      <c r="D54" s="22">
        <v>10499.536510784101</v>
      </c>
      <c r="E54" s="22">
        <v>0</v>
      </c>
      <c r="F54" s="22">
        <v>10518.679879892101</v>
      </c>
      <c r="G54" s="22">
        <v>10215.165272854299</v>
      </c>
      <c r="H54" s="22">
        <v>10000</v>
      </c>
      <c r="I54" s="22">
        <v>10215.165272854299</v>
      </c>
      <c r="J54" s="58">
        <v>0</v>
      </c>
      <c r="K54" s="2"/>
    </row>
    <row r="55" spans="1:11" ht="17" thickBot="1" x14ac:dyDescent="0.25">
      <c r="A55" s="12" t="s">
        <v>26</v>
      </c>
      <c r="B55" s="13" t="s">
        <v>10</v>
      </c>
      <c r="C55" s="14" t="s">
        <v>182</v>
      </c>
      <c r="D55" s="15">
        <v>10519.7997854282</v>
      </c>
      <c r="E55" s="15">
        <v>0</v>
      </c>
      <c r="F55" s="15">
        <v>10467.956508290499</v>
      </c>
      <c r="G55" s="15">
        <v>10245.655510136001</v>
      </c>
      <c r="H55" s="15">
        <v>10000</v>
      </c>
      <c r="I55" s="15">
        <v>10245.655510136001</v>
      </c>
      <c r="J55" s="16">
        <v>0</v>
      </c>
      <c r="K55" s="2"/>
    </row>
    <row r="56" spans="1:11" x14ac:dyDescent="0.2">
      <c r="A56" s="55" t="s">
        <v>27</v>
      </c>
      <c r="B56" s="17" t="s">
        <v>10</v>
      </c>
      <c r="C56" s="25" t="s">
        <v>182</v>
      </c>
      <c r="D56" s="18">
        <v>10734.922173048701</v>
      </c>
      <c r="E56" s="18">
        <v>0</v>
      </c>
      <c r="F56" s="18">
        <v>10505.0708208162</v>
      </c>
      <c r="G56" s="18">
        <v>10159.9870701416</v>
      </c>
      <c r="H56" s="18">
        <v>10000</v>
      </c>
      <c r="I56" s="18">
        <f t="shared" ref="I56:I88" si="4">SUM(E56,G56)</f>
        <v>10159.9870701416</v>
      </c>
      <c r="J56" s="56">
        <v>0</v>
      </c>
      <c r="K56" s="2"/>
    </row>
    <row r="57" spans="1:11" x14ac:dyDescent="0.2">
      <c r="A57" s="57" t="s">
        <v>27</v>
      </c>
      <c r="B57" s="19" t="s">
        <v>10</v>
      </c>
      <c r="C57" s="25" t="s">
        <v>182</v>
      </c>
      <c r="D57" s="22">
        <v>10753.8151447494</v>
      </c>
      <c r="E57" s="22">
        <v>0</v>
      </c>
      <c r="F57" s="22">
        <v>10551.6437346367</v>
      </c>
      <c r="G57" s="22">
        <v>10188.825736254201</v>
      </c>
      <c r="H57" s="22">
        <v>10000</v>
      </c>
      <c r="I57" s="22">
        <f t="shared" si="4"/>
        <v>10188.825736254201</v>
      </c>
      <c r="J57" s="58">
        <v>0</v>
      </c>
      <c r="K57" s="2"/>
    </row>
    <row r="58" spans="1:11" ht="17" thickBot="1" x14ac:dyDescent="0.25">
      <c r="A58" s="12" t="s">
        <v>27</v>
      </c>
      <c r="B58" s="13" t="s">
        <v>10</v>
      </c>
      <c r="C58" s="26" t="s">
        <v>182</v>
      </c>
      <c r="D58" s="15">
        <v>10797.339785124301</v>
      </c>
      <c r="E58" s="15">
        <v>16.0357045180026</v>
      </c>
      <c r="F58" s="15">
        <v>10527.3191498175</v>
      </c>
      <c r="G58" s="15">
        <v>10227.4856068886</v>
      </c>
      <c r="H58" s="15">
        <v>10000</v>
      </c>
      <c r="I58" s="15">
        <f t="shared" si="4"/>
        <v>10243.521311406603</v>
      </c>
      <c r="J58" s="16">
        <v>0.156544844595051</v>
      </c>
      <c r="K58" s="2"/>
    </row>
    <row r="59" spans="1:11" x14ac:dyDescent="0.2">
      <c r="A59" s="55" t="s">
        <v>28</v>
      </c>
      <c r="B59" s="17" t="s">
        <v>10</v>
      </c>
      <c r="C59" s="20" t="s">
        <v>182</v>
      </c>
      <c r="D59" s="18">
        <v>10448.347714694</v>
      </c>
      <c r="E59" s="18">
        <v>0</v>
      </c>
      <c r="F59" s="18">
        <v>10346.7165410911</v>
      </c>
      <c r="G59" s="18">
        <v>10348.980855502599</v>
      </c>
      <c r="H59" s="18">
        <v>10000</v>
      </c>
      <c r="I59" s="18">
        <f t="shared" si="4"/>
        <v>10348.980855502599</v>
      </c>
      <c r="J59" s="56">
        <v>0</v>
      </c>
      <c r="K59" s="2"/>
    </row>
    <row r="60" spans="1:11" x14ac:dyDescent="0.2">
      <c r="A60" s="57" t="s">
        <v>28</v>
      </c>
      <c r="B60" s="19" t="s">
        <v>10</v>
      </c>
      <c r="C60" s="21" t="s">
        <v>182</v>
      </c>
      <c r="D60" s="22">
        <v>10776.9676999653</v>
      </c>
      <c r="E60" s="22">
        <v>0</v>
      </c>
      <c r="F60" s="22">
        <v>10491.5072125553</v>
      </c>
      <c r="G60" s="22">
        <v>10226.0554511092</v>
      </c>
      <c r="H60" s="22">
        <v>10000</v>
      </c>
      <c r="I60" s="22">
        <f t="shared" si="4"/>
        <v>10226.0554511092</v>
      </c>
      <c r="J60" s="58">
        <v>0</v>
      </c>
      <c r="K60" s="2"/>
    </row>
    <row r="61" spans="1:11" x14ac:dyDescent="0.2">
      <c r="A61" s="57" t="s">
        <v>28</v>
      </c>
      <c r="B61" s="19" t="s">
        <v>10</v>
      </c>
      <c r="C61" s="21" t="s">
        <v>182</v>
      </c>
      <c r="D61" s="22">
        <v>10567.931249990899</v>
      </c>
      <c r="E61" s="22">
        <v>0</v>
      </c>
      <c r="F61" s="22">
        <v>10502.3523221224</v>
      </c>
      <c r="G61" s="22">
        <v>10173.6066494718</v>
      </c>
      <c r="H61" s="22">
        <v>10000</v>
      </c>
      <c r="I61" s="22">
        <f t="shared" si="4"/>
        <v>10173.6066494718</v>
      </c>
      <c r="J61" s="58">
        <v>0</v>
      </c>
      <c r="K61" s="2"/>
    </row>
    <row r="62" spans="1:11" ht="17" thickBot="1" x14ac:dyDescent="0.25">
      <c r="A62" s="12" t="s">
        <v>28</v>
      </c>
      <c r="B62" s="13" t="s">
        <v>10</v>
      </c>
      <c r="C62" s="27" t="s">
        <v>182</v>
      </c>
      <c r="D62" s="15">
        <v>10515.3531340348</v>
      </c>
      <c r="E62" s="15">
        <v>0</v>
      </c>
      <c r="F62" s="15">
        <v>10430.528458859</v>
      </c>
      <c r="G62" s="15">
        <v>10150.298938490499</v>
      </c>
      <c r="H62" s="15">
        <v>10000</v>
      </c>
      <c r="I62" s="15">
        <f t="shared" si="4"/>
        <v>10150.298938490499</v>
      </c>
      <c r="J62" s="16">
        <v>0</v>
      </c>
      <c r="K62" s="2"/>
    </row>
    <row r="63" spans="1:11" x14ac:dyDescent="0.2">
      <c r="A63" s="55" t="s">
        <v>29</v>
      </c>
      <c r="B63" s="17" t="s">
        <v>10</v>
      </c>
      <c r="C63" s="25" t="s">
        <v>182</v>
      </c>
      <c r="D63" s="18">
        <v>10746.6435997926</v>
      </c>
      <c r="E63" s="18">
        <v>0</v>
      </c>
      <c r="F63" s="18">
        <v>10604.1053827428</v>
      </c>
      <c r="G63" s="18">
        <v>10709.501974966</v>
      </c>
      <c r="H63" s="18">
        <v>10000</v>
      </c>
      <c r="I63" s="18">
        <f t="shared" si="4"/>
        <v>10709.501974966</v>
      </c>
      <c r="J63" s="56">
        <v>0</v>
      </c>
      <c r="K63" s="2"/>
    </row>
    <row r="64" spans="1:11" x14ac:dyDescent="0.2">
      <c r="A64" s="57" t="s">
        <v>29</v>
      </c>
      <c r="B64" s="19" t="s">
        <v>10</v>
      </c>
      <c r="C64" s="25" t="s">
        <v>182</v>
      </c>
      <c r="D64" s="22">
        <v>10605.2892618402</v>
      </c>
      <c r="E64" s="22">
        <v>0</v>
      </c>
      <c r="F64" s="22">
        <v>10618.548489814801</v>
      </c>
      <c r="G64" s="22">
        <v>10745.2992812182</v>
      </c>
      <c r="H64" s="22">
        <v>10000</v>
      </c>
      <c r="I64" s="22">
        <f t="shared" si="4"/>
        <v>10745.2992812182</v>
      </c>
      <c r="J64" s="58">
        <v>0</v>
      </c>
      <c r="K64" s="2"/>
    </row>
    <row r="65" spans="1:11" ht="17" thickBot="1" x14ac:dyDescent="0.25">
      <c r="A65" s="12" t="s">
        <v>29</v>
      </c>
      <c r="B65" s="13" t="s">
        <v>10</v>
      </c>
      <c r="C65" s="26" t="s">
        <v>182</v>
      </c>
      <c r="D65" s="15">
        <v>10553.5028366022</v>
      </c>
      <c r="E65" s="15">
        <v>0</v>
      </c>
      <c r="F65" s="15">
        <v>10007.768582799999</v>
      </c>
      <c r="G65" s="15">
        <v>10266.7076843824</v>
      </c>
      <c r="H65" s="15">
        <v>10000</v>
      </c>
      <c r="I65" s="15">
        <f t="shared" si="4"/>
        <v>10266.7076843824</v>
      </c>
      <c r="J65" s="16">
        <v>0</v>
      </c>
      <c r="K65" s="2"/>
    </row>
    <row r="66" spans="1:11" x14ac:dyDescent="0.2">
      <c r="A66" s="55" t="s">
        <v>30</v>
      </c>
      <c r="B66" s="17" t="s">
        <v>10</v>
      </c>
      <c r="C66" s="9" t="s">
        <v>182</v>
      </c>
      <c r="D66" s="18">
        <v>10686.847379971299</v>
      </c>
      <c r="E66" s="18">
        <v>31.4356393659919</v>
      </c>
      <c r="F66" s="18">
        <v>10512.7449012257</v>
      </c>
      <c r="G66" s="18">
        <v>10113.209128791201</v>
      </c>
      <c r="H66" s="18">
        <v>10000</v>
      </c>
      <c r="I66" s="18">
        <f t="shared" si="4"/>
        <v>10144.644768157194</v>
      </c>
      <c r="J66" s="56">
        <v>0.30987422511495399</v>
      </c>
      <c r="K66" s="2"/>
    </row>
    <row r="67" spans="1:11" ht="17" thickBot="1" x14ac:dyDescent="0.25">
      <c r="A67" s="12" t="s">
        <v>30</v>
      </c>
      <c r="B67" s="13" t="s">
        <v>10</v>
      </c>
      <c r="C67" s="14" t="s">
        <v>182</v>
      </c>
      <c r="D67" s="15">
        <v>10718.816920293601</v>
      </c>
      <c r="E67" s="15">
        <v>37.501401276331698</v>
      </c>
      <c r="F67" s="15">
        <v>10550.920751473701</v>
      </c>
      <c r="G67" s="15">
        <v>10137.939604912801</v>
      </c>
      <c r="H67" s="15">
        <v>10000</v>
      </c>
      <c r="I67" s="15">
        <f t="shared" si="4"/>
        <v>10175.441006189132</v>
      </c>
      <c r="J67" s="16">
        <v>0.36854816664478401</v>
      </c>
      <c r="K67" s="2"/>
    </row>
    <row r="68" spans="1:11" x14ac:dyDescent="0.2">
      <c r="A68" s="55" t="s">
        <v>31</v>
      </c>
      <c r="B68" s="17" t="s">
        <v>10</v>
      </c>
      <c r="C68" s="20" t="s">
        <v>182</v>
      </c>
      <c r="D68" s="18">
        <v>10569.2925326391</v>
      </c>
      <c r="E68" s="18">
        <v>0</v>
      </c>
      <c r="F68" s="18">
        <v>10507.355096347799</v>
      </c>
      <c r="G68" s="18">
        <v>10137.9144551675</v>
      </c>
      <c r="H68" s="18">
        <v>10000</v>
      </c>
      <c r="I68" s="18">
        <f t="shared" si="4"/>
        <v>10137.9144551675</v>
      </c>
      <c r="J68" s="56">
        <v>0</v>
      </c>
      <c r="K68" s="2"/>
    </row>
    <row r="69" spans="1:11" x14ac:dyDescent="0.2">
      <c r="A69" s="57" t="s">
        <v>31</v>
      </c>
      <c r="B69" s="19" t="s">
        <v>10</v>
      </c>
      <c r="C69" s="21" t="s">
        <v>182</v>
      </c>
      <c r="D69" s="22">
        <v>10567.7489347725</v>
      </c>
      <c r="E69" s="22">
        <v>0</v>
      </c>
      <c r="F69" s="22">
        <v>10532.407224364801</v>
      </c>
      <c r="G69" s="22">
        <v>10203.9494814071</v>
      </c>
      <c r="H69" s="22">
        <v>10000</v>
      </c>
      <c r="I69" s="22">
        <f t="shared" si="4"/>
        <v>10203.9494814071</v>
      </c>
      <c r="J69" s="58">
        <v>0</v>
      </c>
      <c r="K69" s="2"/>
    </row>
    <row r="70" spans="1:11" x14ac:dyDescent="0.2">
      <c r="A70" s="57" t="s">
        <v>31</v>
      </c>
      <c r="B70" s="19" t="s">
        <v>10</v>
      </c>
      <c r="C70" s="21" t="s">
        <v>182</v>
      </c>
      <c r="D70" s="22">
        <v>10733.8211790354</v>
      </c>
      <c r="E70" s="22">
        <v>0</v>
      </c>
      <c r="F70" s="22">
        <v>10549.1290331317</v>
      </c>
      <c r="G70" s="22">
        <v>10208.0749985439</v>
      </c>
      <c r="H70" s="22">
        <v>10000</v>
      </c>
      <c r="I70" s="22">
        <f t="shared" si="4"/>
        <v>10208.0749985439</v>
      </c>
      <c r="J70" s="58">
        <v>0</v>
      </c>
      <c r="K70" s="2"/>
    </row>
    <row r="71" spans="1:11" ht="17" thickBot="1" x14ac:dyDescent="0.25">
      <c r="A71" s="12" t="s">
        <v>31</v>
      </c>
      <c r="B71" s="13" t="s">
        <v>10</v>
      </c>
      <c r="C71" s="27" t="s">
        <v>182</v>
      </c>
      <c r="D71" s="15">
        <v>10730.145852705</v>
      </c>
      <c r="E71" s="15">
        <v>0</v>
      </c>
      <c r="F71" s="15">
        <v>10544.670426950401</v>
      </c>
      <c r="G71" s="15">
        <v>10165.230612842999</v>
      </c>
      <c r="H71" s="15">
        <v>10000</v>
      </c>
      <c r="I71" s="15">
        <f t="shared" si="4"/>
        <v>10165.230612842999</v>
      </c>
      <c r="J71" s="16">
        <v>0</v>
      </c>
      <c r="K71" s="2"/>
    </row>
    <row r="72" spans="1:11" x14ac:dyDescent="0.2">
      <c r="A72" s="57" t="s">
        <v>32</v>
      </c>
      <c r="B72" s="17" t="s">
        <v>10</v>
      </c>
      <c r="C72" s="20" t="s">
        <v>182</v>
      </c>
      <c r="D72" s="22">
        <v>10664.1770467361</v>
      </c>
      <c r="E72" s="22">
        <v>32.076772666862098</v>
      </c>
      <c r="F72" s="22">
        <v>10513.7394042612</v>
      </c>
      <c r="G72" s="22">
        <v>10127.921597753601</v>
      </c>
      <c r="H72" s="22">
        <v>10000</v>
      </c>
      <c r="I72" s="22">
        <f t="shared" si="4"/>
        <v>10159.998370420462</v>
      </c>
      <c r="J72" s="58">
        <v>0.31571631704439401</v>
      </c>
      <c r="K72" s="2"/>
    </row>
    <row r="73" spans="1:11" x14ac:dyDescent="0.2">
      <c r="A73" s="57" t="s">
        <v>32</v>
      </c>
      <c r="B73" s="19" t="s">
        <v>10</v>
      </c>
      <c r="C73" s="21" t="s">
        <v>182</v>
      </c>
      <c r="D73" s="22">
        <v>10663.887514599301</v>
      </c>
      <c r="E73" s="22">
        <v>30.098545478979499</v>
      </c>
      <c r="F73" s="22">
        <v>10517.501312460399</v>
      </c>
      <c r="G73" s="22">
        <v>10121.0132800599</v>
      </c>
      <c r="H73" s="22">
        <v>10000</v>
      </c>
      <c r="I73" s="22">
        <f t="shared" si="4"/>
        <v>10151.111825538879</v>
      </c>
      <c r="J73" s="58">
        <v>0.29650491489272501</v>
      </c>
      <c r="K73" s="2"/>
    </row>
    <row r="74" spans="1:11" x14ac:dyDescent="0.2">
      <c r="A74" s="57" t="s">
        <v>32</v>
      </c>
      <c r="B74" s="19" t="s">
        <v>10</v>
      </c>
      <c r="C74" s="21" t="s">
        <v>182</v>
      </c>
      <c r="D74" s="22">
        <v>10660.256830950801</v>
      </c>
      <c r="E74" s="22">
        <v>34.152418656559099</v>
      </c>
      <c r="F74" s="22">
        <v>10500.449155312001</v>
      </c>
      <c r="G74" s="22">
        <v>10129.016013427899</v>
      </c>
      <c r="H74" s="22">
        <v>10000</v>
      </c>
      <c r="I74" s="22">
        <f t="shared" si="4"/>
        <v>10163.168432084458</v>
      </c>
      <c r="J74" s="58">
        <v>0.336041057321671</v>
      </c>
      <c r="K74" s="2"/>
    </row>
    <row r="75" spans="1:11" ht="17" thickBot="1" x14ac:dyDescent="0.25">
      <c r="A75" s="12" t="s">
        <v>32</v>
      </c>
      <c r="B75" s="13" t="s">
        <v>10</v>
      </c>
      <c r="C75" s="27" t="s">
        <v>182</v>
      </c>
      <c r="D75" s="15">
        <v>10662.629100824601</v>
      </c>
      <c r="E75" s="15">
        <v>37.074624255053202</v>
      </c>
      <c r="F75" s="15">
        <v>10513.282096731</v>
      </c>
      <c r="G75" s="15">
        <v>10119.5211617524</v>
      </c>
      <c r="H75" s="15">
        <v>10000</v>
      </c>
      <c r="I75" s="15">
        <f t="shared" si="4"/>
        <v>10156.595786007454</v>
      </c>
      <c r="J75" s="16">
        <v>0.36503002616417901</v>
      </c>
      <c r="K75" s="2"/>
    </row>
    <row r="76" spans="1:11" x14ac:dyDescent="0.2">
      <c r="A76" s="55" t="s">
        <v>33</v>
      </c>
      <c r="B76" s="17" t="s">
        <v>10</v>
      </c>
      <c r="C76" s="25" t="s">
        <v>182</v>
      </c>
      <c r="D76" s="18">
        <v>10649.5573667234</v>
      </c>
      <c r="E76" s="18">
        <v>59.602989855475798</v>
      </c>
      <c r="F76" s="18">
        <v>10489.5499830277</v>
      </c>
      <c r="G76" s="18">
        <v>10106.5739407413</v>
      </c>
      <c r="H76" s="18">
        <v>10000</v>
      </c>
      <c r="I76" s="18">
        <f t="shared" si="4"/>
        <v>10166.176930596775</v>
      </c>
      <c r="J76" s="56">
        <v>0.58628715850981095</v>
      </c>
      <c r="K76" s="2"/>
    </row>
    <row r="77" spans="1:11" x14ac:dyDescent="0.2">
      <c r="A77" s="57" t="s">
        <v>33</v>
      </c>
      <c r="B77" s="19" t="s">
        <v>10</v>
      </c>
      <c r="C77" s="25" t="s">
        <v>182</v>
      </c>
      <c r="D77" s="22">
        <v>10662.232971023799</v>
      </c>
      <c r="E77" s="22">
        <v>68.299532688170899</v>
      </c>
      <c r="F77" s="22">
        <v>10510.294778092401</v>
      </c>
      <c r="G77" s="22">
        <v>10096.044523004</v>
      </c>
      <c r="H77" s="22">
        <v>10000</v>
      </c>
      <c r="I77" s="22">
        <f t="shared" si="4"/>
        <v>10164.344055692171</v>
      </c>
      <c r="J77" s="58">
        <v>0.67195219203468504</v>
      </c>
      <c r="K77" s="2"/>
    </row>
    <row r="78" spans="1:11" ht="17" thickBot="1" x14ac:dyDescent="0.25">
      <c r="A78" s="12" t="s">
        <v>33</v>
      </c>
      <c r="B78" s="13" t="s">
        <v>10</v>
      </c>
      <c r="C78" s="26" t="s">
        <v>182</v>
      </c>
      <c r="D78" s="15">
        <v>10681.2003432453</v>
      </c>
      <c r="E78" s="15">
        <v>59.299899290760202</v>
      </c>
      <c r="F78" s="15">
        <v>10556.921064336801</v>
      </c>
      <c r="G78" s="15">
        <v>10124.436846753601</v>
      </c>
      <c r="H78" s="15">
        <v>10000</v>
      </c>
      <c r="I78" s="15">
        <f t="shared" si="4"/>
        <v>10183.73674604436</v>
      </c>
      <c r="J78" s="16">
        <v>0.58230000214600597</v>
      </c>
      <c r="K78" s="2"/>
    </row>
    <row r="79" spans="1:11" x14ac:dyDescent="0.2">
      <c r="A79" s="55" t="s">
        <v>34</v>
      </c>
      <c r="B79" s="17" t="s">
        <v>10</v>
      </c>
      <c r="C79" s="20" t="s">
        <v>182</v>
      </c>
      <c r="D79" s="18">
        <v>10614.1875505141</v>
      </c>
      <c r="E79" s="18">
        <v>3680.4660813575601</v>
      </c>
      <c r="F79" s="18">
        <v>10313.8700967199</v>
      </c>
      <c r="G79" s="18">
        <v>6742.3086417920304</v>
      </c>
      <c r="H79" s="18">
        <v>10000</v>
      </c>
      <c r="I79" s="18">
        <f t="shared" si="4"/>
        <v>10422.77472314959</v>
      </c>
      <c r="J79" s="56">
        <v>35.311768498488497</v>
      </c>
      <c r="K79" s="2"/>
    </row>
    <row r="80" spans="1:11" x14ac:dyDescent="0.2">
      <c r="A80" s="57" t="s">
        <v>34</v>
      </c>
      <c r="B80" s="19" t="s">
        <v>10</v>
      </c>
      <c r="C80" s="21" t="s">
        <v>182</v>
      </c>
      <c r="D80" s="22">
        <v>10622.1584891275</v>
      </c>
      <c r="E80" s="22">
        <v>3744.2603762215599</v>
      </c>
      <c r="F80" s="22">
        <v>10368.576640453301</v>
      </c>
      <c r="G80" s="22">
        <v>7015.78021004728</v>
      </c>
      <c r="H80" s="22">
        <v>10000</v>
      </c>
      <c r="I80" s="22">
        <f t="shared" si="4"/>
        <v>10760.04058626884</v>
      </c>
      <c r="J80" s="58">
        <v>34.7978276308707</v>
      </c>
      <c r="K80" s="2"/>
    </row>
    <row r="81" spans="1:11" x14ac:dyDescent="0.2">
      <c r="A81" s="57" t="s">
        <v>34</v>
      </c>
      <c r="B81" s="19" t="s">
        <v>10</v>
      </c>
      <c r="C81" s="21" t="s">
        <v>182</v>
      </c>
      <c r="D81" s="22">
        <v>10578.3399838273</v>
      </c>
      <c r="E81" s="22">
        <v>3700.9499915942401</v>
      </c>
      <c r="F81" s="22">
        <v>10438.2331267385</v>
      </c>
      <c r="G81" s="22">
        <v>6732.8218139690898</v>
      </c>
      <c r="H81" s="22">
        <v>10000</v>
      </c>
      <c r="I81" s="22">
        <f t="shared" si="4"/>
        <v>10433.77180556333</v>
      </c>
      <c r="J81" s="58">
        <v>35.470873434483899</v>
      </c>
      <c r="K81" s="2"/>
    </row>
    <row r="82" spans="1:11" ht="17" thickBot="1" x14ac:dyDescent="0.25">
      <c r="A82" s="12" t="s">
        <v>34</v>
      </c>
      <c r="B82" s="13" t="s">
        <v>10</v>
      </c>
      <c r="C82" s="27" t="s">
        <v>182</v>
      </c>
      <c r="D82" s="15">
        <v>10721.225628271801</v>
      </c>
      <c r="E82" s="15">
        <v>3667.1099384635099</v>
      </c>
      <c r="F82" s="15">
        <v>10255.958352542801</v>
      </c>
      <c r="G82" s="15">
        <v>7160.1452366107196</v>
      </c>
      <c r="H82" s="15">
        <v>10000</v>
      </c>
      <c r="I82" s="15">
        <f t="shared" si="4"/>
        <v>10827.25517507423</v>
      </c>
      <c r="J82" s="16">
        <v>33.869248292084997</v>
      </c>
      <c r="K82" s="2"/>
    </row>
    <row r="83" spans="1:11" x14ac:dyDescent="0.2">
      <c r="A83" s="55" t="s">
        <v>35</v>
      </c>
      <c r="B83" s="17" t="s">
        <v>10</v>
      </c>
      <c r="C83" s="25" t="s">
        <v>182</v>
      </c>
      <c r="D83" s="18">
        <v>10668.5640046264</v>
      </c>
      <c r="E83" s="18">
        <v>61.332680710795898</v>
      </c>
      <c r="F83" s="18">
        <v>10506.106806444899</v>
      </c>
      <c r="G83" s="18">
        <v>10160.9383788098</v>
      </c>
      <c r="H83" s="18">
        <v>10000</v>
      </c>
      <c r="I83" s="18">
        <f t="shared" si="4"/>
        <v>10222.271059520595</v>
      </c>
      <c r="J83" s="56">
        <v>0.59999074915620598</v>
      </c>
      <c r="K83" s="2"/>
    </row>
    <row r="84" spans="1:11" x14ac:dyDescent="0.2">
      <c r="A84" s="57" t="s">
        <v>35</v>
      </c>
      <c r="B84" s="19" t="s">
        <v>10</v>
      </c>
      <c r="C84" s="25" t="s">
        <v>182</v>
      </c>
      <c r="D84" s="22">
        <v>10657.921709173101</v>
      </c>
      <c r="E84" s="22">
        <v>51.486552474257202</v>
      </c>
      <c r="F84" s="22">
        <v>10504.9423382656</v>
      </c>
      <c r="G84" s="22">
        <v>10122.707848562</v>
      </c>
      <c r="H84" s="22">
        <v>10000</v>
      </c>
      <c r="I84" s="22">
        <f t="shared" si="4"/>
        <v>10174.194401036257</v>
      </c>
      <c r="J84" s="58">
        <v>0.50605040993725103</v>
      </c>
      <c r="K84" s="2"/>
    </row>
    <row r="85" spans="1:11" ht="17" thickBot="1" x14ac:dyDescent="0.25">
      <c r="A85" s="12" t="s">
        <v>35</v>
      </c>
      <c r="B85" s="13" t="s">
        <v>10</v>
      </c>
      <c r="C85" s="26" t="s">
        <v>182</v>
      </c>
      <c r="D85" s="15">
        <v>10646.361604812701</v>
      </c>
      <c r="E85" s="15">
        <v>52.558857171055898</v>
      </c>
      <c r="F85" s="15">
        <v>10485.612188763</v>
      </c>
      <c r="G85" s="15">
        <v>10113.621592998499</v>
      </c>
      <c r="H85" s="15">
        <v>10000</v>
      </c>
      <c r="I85" s="15">
        <f t="shared" si="4"/>
        <v>10166.180450169555</v>
      </c>
      <c r="J85" s="16">
        <v>0.51699709078229905</v>
      </c>
      <c r="K85" s="2"/>
    </row>
    <row r="86" spans="1:11" x14ac:dyDescent="0.2">
      <c r="A86" s="55" t="s">
        <v>36</v>
      </c>
      <c r="B86" s="17" t="s">
        <v>10</v>
      </c>
      <c r="C86" s="25" t="s">
        <v>182</v>
      </c>
      <c r="D86" s="18">
        <v>10677.7087385618</v>
      </c>
      <c r="E86" s="18">
        <v>0</v>
      </c>
      <c r="F86" s="18">
        <v>10509.479831901701</v>
      </c>
      <c r="G86" s="18">
        <v>10232.222134973101</v>
      </c>
      <c r="H86" s="18">
        <v>10000</v>
      </c>
      <c r="I86" s="18">
        <f t="shared" si="4"/>
        <v>10232.222134973101</v>
      </c>
      <c r="J86" s="56">
        <v>0</v>
      </c>
      <c r="K86" s="2"/>
    </row>
    <row r="87" spans="1:11" x14ac:dyDescent="0.2">
      <c r="A87" s="57" t="s">
        <v>36</v>
      </c>
      <c r="B87" s="19" t="s">
        <v>10</v>
      </c>
      <c r="C87" s="25" t="s">
        <v>182</v>
      </c>
      <c r="D87" s="22">
        <v>10519.547453494601</v>
      </c>
      <c r="E87" s="22">
        <v>0</v>
      </c>
      <c r="F87" s="22">
        <v>10464.217166778901</v>
      </c>
      <c r="G87" s="22">
        <v>10319.2653344833</v>
      </c>
      <c r="H87" s="22">
        <v>10000</v>
      </c>
      <c r="I87" s="22">
        <f t="shared" si="4"/>
        <v>10319.2653344833</v>
      </c>
      <c r="J87" s="58">
        <v>0</v>
      </c>
      <c r="K87" s="2"/>
    </row>
    <row r="88" spans="1:11" ht="17" thickBot="1" x14ac:dyDescent="0.25">
      <c r="A88" s="12" t="s">
        <v>36</v>
      </c>
      <c r="B88" s="13" t="s">
        <v>10</v>
      </c>
      <c r="C88" s="26" t="s">
        <v>182</v>
      </c>
      <c r="D88" s="15">
        <v>10712.2920337326</v>
      </c>
      <c r="E88" s="15">
        <v>0</v>
      </c>
      <c r="F88" s="15">
        <v>10444.782366814599</v>
      </c>
      <c r="G88" s="15">
        <v>10225.7766346069</v>
      </c>
      <c r="H88" s="15">
        <v>10000</v>
      </c>
      <c r="I88" s="15">
        <f t="shared" si="4"/>
        <v>10225.7766346069</v>
      </c>
      <c r="J88" s="16">
        <v>0</v>
      </c>
      <c r="K88" s="2"/>
    </row>
    <row r="89" spans="1:11" x14ac:dyDescent="0.2">
      <c r="A89" s="57" t="s">
        <v>37</v>
      </c>
      <c r="B89" s="17" t="s">
        <v>10</v>
      </c>
      <c r="C89" s="25" t="s">
        <v>182</v>
      </c>
      <c r="D89" s="22">
        <v>10476.612169694101</v>
      </c>
      <c r="E89" s="22">
        <v>437.51978225137901</v>
      </c>
      <c r="F89" s="22">
        <v>10492.385990241601</v>
      </c>
      <c r="G89" s="22">
        <v>9815.8693441321502</v>
      </c>
      <c r="H89" s="22">
        <v>10000</v>
      </c>
      <c r="I89" s="22">
        <v>10253.389126383528</v>
      </c>
      <c r="J89" s="58">
        <v>4.2670747872581396</v>
      </c>
      <c r="K89" s="2"/>
    </row>
    <row r="90" spans="1:11" x14ac:dyDescent="0.2">
      <c r="A90" s="57" t="s">
        <v>37</v>
      </c>
      <c r="B90" s="19" t="s">
        <v>10</v>
      </c>
      <c r="C90" s="25" t="s">
        <v>182</v>
      </c>
      <c r="D90" s="22">
        <v>10484.666891503201</v>
      </c>
      <c r="E90" s="22">
        <v>942.13422204524204</v>
      </c>
      <c r="F90" s="22">
        <v>10510.527866394399</v>
      </c>
      <c r="G90" s="22">
        <v>9305.8485960245198</v>
      </c>
      <c r="H90" s="22">
        <v>10000</v>
      </c>
      <c r="I90" s="22">
        <v>10247.982818069762</v>
      </c>
      <c r="J90" s="58">
        <v>9.1933626233645001</v>
      </c>
      <c r="K90" s="2"/>
    </row>
    <row r="91" spans="1:11" ht="17" thickBot="1" x14ac:dyDescent="0.25">
      <c r="A91" s="12" t="s">
        <v>37</v>
      </c>
      <c r="B91" s="13" t="s">
        <v>10</v>
      </c>
      <c r="C91" s="26" t="s">
        <v>182</v>
      </c>
      <c r="D91" s="15">
        <v>10485.517619869401</v>
      </c>
      <c r="E91" s="15">
        <v>440.313872679604</v>
      </c>
      <c r="F91" s="15">
        <v>10507.521205568</v>
      </c>
      <c r="G91" s="15">
        <v>9829.2184612442306</v>
      </c>
      <c r="H91" s="15">
        <v>10000</v>
      </c>
      <c r="I91" s="15">
        <f t="shared" ref="I91" si="5">E91+G91</f>
        <v>10269.532333923835</v>
      </c>
      <c r="J91" s="16">
        <v>4.28757472455775</v>
      </c>
      <c r="K91" s="2"/>
    </row>
    <row r="92" spans="1:11" x14ac:dyDescent="0.2">
      <c r="A92" s="57" t="s">
        <v>38</v>
      </c>
      <c r="B92" s="17" t="s">
        <v>10</v>
      </c>
      <c r="C92" s="20" t="s">
        <v>182</v>
      </c>
      <c r="D92" s="22">
        <v>10661.685906373799</v>
      </c>
      <c r="E92" s="22">
        <v>84.034203358443705</v>
      </c>
      <c r="F92" s="22">
        <v>10495.1767518668</v>
      </c>
      <c r="G92" s="22">
        <v>10092.263914123399</v>
      </c>
      <c r="H92" s="22">
        <v>10000</v>
      </c>
      <c r="I92" s="22">
        <f t="shared" ref="I92:I127" si="6">SUM(E92,G92)</f>
        <v>10176.298117481843</v>
      </c>
      <c r="J92" s="58">
        <v>0.82578362375293901</v>
      </c>
      <c r="K92" s="2"/>
    </row>
    <row r="93" spans="1:11" x14ac:dyDescent="0.2">
      <c r="A93" s="57" t="s">
        <v>38</v>
      </c>
      <c r="B93" s="19" t="s">
        <v>10</v>
      </c>
      <c r="C93" s="21" t="s">
        <v>182</v>
      </c>
      <c r="D93" s="22">
        <v>10650.178748746001</v>
      </c>
      <c r="E93" s="22">
        <v>104.216513760108</v>
      </c>
      <c r="F93" s="22">
        <v>10406.871473875201</v>
      </c>
      <c r="G93" s="22">
        <v>10190.150989854101</v>
      </c>
      <c r="H93" s="22">
        <v>10000</v>
      </c>
      <c r="I93" s="22">
        <f t="shared" si="6"/>
        <v>10294.367503614209</v>
      </c>
      <c r="J93" s="58">
        <v>1.0123644189263601</v>
      </c>
      <c r="K93" s="2"/>
    </row>
    <row r="94" spans="1:11" x14ac:dyDescent="0.2">
      <c r="A94" s="57" t="s">
        <v>38</v>
      </c>
      <c r="B94" s="19" t="s">
        <v>10</v>
      </c>
      <c r="C94" s="21" t="s">
        <v>182</v>
      </c>
      <c r="D94" s="22">
        <v>10660.2432876229</v>
      </c>
      <c r="E94" s="22">
        <v>70.140403890245295</v>
      </c>
      <c r="F94" s="22">
        <v>10476.1180305294</v>
      </c>
      <c r="G94" s="22">
        <v>10089.101411935</v>
      </c>
      <c r="H94" s="22">
        <v>10000</v>
      </c>
      <c r="I94" s="22">
        <f t="shared" si="6"/>
        <v>10159.241815825246</v>
      </c>
      <c r="J94" s="58">
        <v>0.69040982744387502</v>
      </c>
      <c r="K94" s="2"/>
    </row>
    <row r="95" spans="1:11" ht="17" thickBot="1" x14ac:dyDescent="0.25">
      <c r="A95" s="12" t="s">
        <v>38</v>
      </c>
      <c r="B95" s="13" t="s">
        <v>10</v>
      </c>
      <c r="C95" s="27" t="s">
        <v>182</v>
      </c>
      <c r="D95" s="15">
        <v>10621.3174044769</v>
      </c>
      <c r="E95" s="15">
        <v>78.568735047025896</v>
      </c>
      <c r="F95" s="15">
        <v>10442.503988242501</v>
      </c>
      <c r="G95" s="15">
        <v>10064.593236258401</v>
      </c>
      <c r="H95" s="15">
        <v>10000</v>
      </c>
      <c r="I95" s="15">
        <f t="shared" si="6"/>
        <v>10143.161971305426</v>
      </c>
      <c r="J95" s="16">
        <v>0.77459805206003196</v>
      </c>
      <c r="K95" s="2"/>
    </row>
    <row r="96" spans="1:11" x14ac:dyDescent="0.2">
      <c r="A96" s="55" t="s">
        <v>39</v>
      </c>
      <c r="B96" s="17" t="s">
        <v>10</v>
      </c>
      <c r="C96" s="20" t="s">
        <v>182</v>
      </c>
      <c r="D96" s="18">
        <v>10649.4170579861</v>
      </c>
      <c r="E96" s="18">
        <v>33.871658942429001</v>
      </c>
      <c r="F96" s="18">
        <v>10477.383375016499</v>
      </c>
      <c r="G96" s="18">
        <v>10133.0760682542</v>
      </c>
      <c r="H96" s="18">
        <v>10000</v>
      </c>
      <c r="I96" s="18">
        <f t="shared" si="6"/>
        <v>10166.94772719663</v>
      </c>
      <c r="J96" s="56">
        <v>0.333154648290577</v>
      </c>
      <c r="K96" s="2"/>
    </row>
    <row r="97" spans="1:11" x14ac:dyDescent="0.2">
      <c r="A97" s="57" t="s">
        <v>39</v>
      </c>
      <c r="B97" s="19" t="s">
        <v>10</v>
      </c>
      <c r="C97" s="21" t="s">
        <v>182</v>
      </c>
      <c r="D97" s="22">
        <v>10449.047458057799</v>
      </c>
      <c r="E97" s="22">
        <v>0</v>
      </c>
      <c r="F97" s="22">
        <v>10350.0931687051</v>
      </c>
      <c r="G97" s="22">
        <v>10257.8868937223</v>
      </c>
      <c r="H97" s="22">
        <v>10000</v>
      </c>
      <c r="I97" s="22">
        <f t="shared" si="6"/>
        <v>10257.8868937223</v>
      </c>
      <c r="J97" s="58">
        <v>0</v>
      </c>
      <c r="K97" s="2"/>
    </row>
    <row r="98" spans="1:11" x14ac:dyDescent="0.2">
      <c r="A98" s="57" t="s">
        <v>39</v>
      </c>
      <c r="B98" s="19" t="s">
        <v>10</v>
      </c>
      <c r="C98" s="21" t="s">
        <v>182</v>
      </c>
      <c r="D98" s="22">
        <v>10439.3657369661</v>
      </c>
      <c r="E98" s="22">
        <v>0</v>
      </c>
      <c r="F98" s="22">
        <v>10379.2072509548</v>
      </c>
      <c r="G98" s="22">
        <v>10384.856390557299</v>
      </c>
      <c r="H98" s="22">
        <v>10000</v>
      </c>
      <c r="I98" s="22">
        <f t="shared" si="6"/>
        <v>10384.856390557299</v>
      </c>
      <c r="J98" s="58">
        <v>0</v>
      </c>
      <c r="K98" s="2"/>
    </row>
    <row r="99" spans="1:11" ht="17" thickBot="1" x14ac:dyDescent="0.25">
      <c r="A99" s="12" t="s">
        <v>39</v>
      </c>
      <c r="B99" s="13" t="s">
        <v>10</v>
      </c>
      <c r="C99" s="27" t="s">
        <v>182</v>
      </c>
      <c r="D99" s="15">
        <v>10520.5009243145</v>
      </c>
      <c r="E99" s="15">
        <v>0</v>
      </c>
      <c r="F99" s="15">
        <v>10467.4359181664</v>
      </c>
      <c r="G99" s="15">
        <v>10208.6345698327</v>
      </c>
      <c r="H99" s="15">
        <v>10000</v>
      </c>
      <c r="I99" s="15">
        <f t="shared" si="6"/>
        <v>10208.6345698327</v>
      </c>
      <c r="J99" s="16">
        <v>0</v>
      </c>
      <c r="K99" s="2"/>
    </row>
    <row r="100" spans="1:11" x14ac:dyDescent="0.2">
      <c r="A100" s="55" t="s">
        <v>40</v>
      </c>
      <c r="B100" s="17" t="s">
        <v>10</v>
      </c>
      <c r="C100" s="25" t="s">
        <v>182</v>
      </c>
      <c r="D100" s="18">
        <v>10509.509209030201</v>
      </c>
      <c r="E100" s="18">
        <v>0</v>
      </c>
      <c r="F100" s="18">
        <v>10423.106080982299</v>
      </c>
      <c r="G100" s="18">
        <v>10200.1366475249</v>
      </c>
      <c r="H100" s="18">
        <v>10000</v>
      </c>
      <c r="I100" s="18">
        <f t="shared" si="6"/>
        <v>10200.1366475249</v>
      </c>
      <c r="J100" s="56">
        <v>0</v>
      </c>
      <c r="K100" s="2"/>
    </row>
    <row r="101" spans="1:11" x14ac:dyDescent="0.2">
      <c r="A101" s="57" t="s">
        <v>40</v>
      </c>
      <c r="B101" s="19" t="s">
        <v>10</v>
      </c>
      <c r="C101" s="25" t="s">
        <v>182</v>
      </c>
      <c r="D101" s="22">
        <v>10540.531952409399</v>
      </c>
      <c r="E101" s="22">
        <v>0</v>
      </c>
      <c r="F101" s="22">
        <v>10491.709466271999</v>
      </c>
      <c r="G101" s="22">
        <v>10303.530156142</v>
      </c>
      <c r="H101" s="22">
        <v>10000</v>
      </c>
      <c r="I101" s="22">
        <f t="shared" si="6"/>
        <v>10303.530156142</v>
      </c>
      <c r="J101" s="58">
        <v>0</v>
      </c>
      <c r="K101" s="2"/>
    </row>
    <row r="102" spans="1:11" ht="17" thickBot="1" x14ac:dyDescent="0.25">
      <c r="A102" s="12" t="s">
        <v>40</v>
      </c>
      <c r="B102" s="13" t="s">
        <v>10</v>
      </c>
      <c r="C102" s="26" t="s">
        <v>182</v>
      </c>
      <c r="D102" s="15">
        <v>10671.143460416801</v>
      </c>
      <c r="E102" s="15">
        <v>0</v>
      </c>
      <c r="F102" s="15">
        <v>10486.6205692857</v>
      </c>
      <c r="G102" s="15">
        <v>10192.508612674101</v>
      </c>
      <c r="H102" s="15">
        <v>10000</v>
      </c>
      <c r="I102" s="15">
        <f t="shared" si="6"/>
        <v>10192.508612674101</v>
      </c>
      <c r="J102" s="16">
        <v>0</v>
      </c>
      <c r="K102" s="2"/>
    </row>
    <row r="103" spans="1:11" x14ac:dyDescent="0.2">
      <c r="A103" s="55" t="s">
        <v>41</v>
      </c>
      <c r="B103" s="17" t="s">
        <v>10</v>
      </c>
      <c r="C103" s="25" t="s">
        <v>182</v>
      </c>
      <c r="D103" s="18">
        <v>10661.286936412</v>
      </c>
      <c r="E103" s="18">
        <v>90.076349042734705</v>
      </c>
      <c r="F103" s="18">
        <v>10474.861052308999</v>
      </c>
      <c r="G103" s="18">
        <v>10080.1055156033</v>
      </c>
      <c r="H103" s="18">
        <v>10000</v>
      </c>
      <c r="I103" s="18">
        <f t="shared" si="6"/>
        <v>10170.181864646034</v>
      </c>
      <c r="J103" s="56">
        <v>0.88569064193297298</v>
      </c>
      <c r="K103" s="2"/>
    </row>
    <row r="104" spans="1:11" x14ac:dyDescent="0.2">
      <c r="A104" s="57" t="s">
        <v>41</v>
      </c>
      <c r="B104" s="19" t="s">
        <v>10</v>
      </c>
      <c r="C104" s="25" t="s">
        <v>182</v>
      </c>
      <c r="D104" s="22">
        <v>10652.6806295159</v>
      </c>
      <c r="E104" s="22">
        <v>86.613015258769593</v>
      </c>
      <c r="F104" s="22">
        <v>10465.0756123845</v>
      </c>
      <c r="G104" s="22">
        <v>10046.222182666101</v>
      </c>
      <c r="H104" s="22">
        <v>10000</v>
      </c>
      <c r="I104" s="22">
        <f t="shared" si="6"/>
        <v>10132.835197924871</v>
      </c>
      <c r="J104" s="58">
        <v>0.85477572236156396</v>
      </c>
      <c r="K104" s="2"/>
    </row>
    <row r="105" spans="1:11" ht="17" thickBot="1" x14ac:dyDescent="0.25">
      <c r="A105" s="12" t="s">
        <v>41</v>
      </c>
      <c r="B105" s="13" t="s">
        <v>10</v>
      </c>
      <c r="C105" s="26" t="s">
        <v>182</v>
      </c>
      <c r="D105" s="15">
        <v>10642.3156021552</v>
      </c>
      <c r="E105" s="15">
        <v>85.101060470335995</v>
      </c>
      <c r="F105" s="15">
        <v>10470.159663901901</v>
      </c>
      <c r="G105" s="15">
        <v>10058.435021507001</v>
      </c>
      <c r="H105" s="15">
        <v>10000</v>
      </c>
      <c r="I105" s="15">
        <f t="shared" si="6"/>
        <v>10143.536081977336</v>
      </c>
      <c r="J105" s="16">
        <v>0.83896838126833995</v>
      </c>
      <c r="K105" s="2"/>
    </row>
    <row r="106" spans="1:11" x14ac:dyDescent="0.2">
      <c r="A106" s="55" t="s">
        <v>42</v>
      </c>
      <c r="B106" s="17" t="s">
        <v>10</v>
      </c>
      <c r="C106" s="25" t="s">
        <v>182</v>
      </c>
      <c r="D106" s="18">
        <v>10539.8231856805</v>
      </c>
      <c r="E106" s="18">
        <v>0</v>
      </c>
      <c r="F106" s="18">
        <v>10464.5069126446</v>
      </c>
      <c r="G106" s="18">
        <v>10144.862707379199</v>
      </c>
      <c r="H106" s="18">
        <v>10000</v>
      </c>
      <c r="I106" s="18">
        <f t="shared" si="6"/>
        <v>10144.862707379199</v>
      </c>
      <c r="J106" s="56">
        <v>0</v>
      </c>
      <c r="K106" s="2"/>
    </row>
    <row r="107" spans="1:11" x14ac:dyDescent="0.2">
      <c r="A107" s="57" t="s">
        <v>42</v>
      </c>
      <c r="B107" s="19" t="s">
        <v>10</v>
      </c>
      <c r="C107" s="25" t="s">
        <v>182</v>
      </c>
      <c r="D107" s="22">
        <v>10497.085579860401</v>
      </c>
      <c r="E107" s="22">
        <v>0</v>
      </c>
      <c r="F107" s="22">
        <v>10472.8045322539</v>
      </c>
      <c r="G107" s="22">
        <v>10194.7771019879</v>
      </c>
      <c r="H107" s="22">
        <v>10000</v>
      </c>
      <c r="I107" s="22">
        <f t="shared" si="6"/>
        <v>10194.7771019879</v>
      </c>
      <c r="J107" s="58">
        <v>0</v>
      </c>
      <c r="K107" s="2"/>
    </row>
    <row r="108" spans="1:11" ht="17" thickBot="1" x14ac:dyDescent="0.25">
      <c r="A108" s="12" t="s">
        <v>42</v>
      </c>
      <c r="B108" s="13" t="s">
        <v>10</v>
      </c>
      <c r="C108" s="26" t="s">
        <v>182</v>
      </c>
      <c r="D108" s="15">
        <v>10485.500434912599</v>
      </c>
      <c r="E108" s="15">
        <v>0</v>
      </c>
      <c r="F108" s="15">
        <v>10408.0884700679</v>
      </c>
      <c r="G108" s="15">
        <v>10276.1998655975</v>
      </c>
      <c r="H108" s="15">
        <v>10000</v>
      </c>
      <c r="I108" s="15">
        <f t="shared" si="6"/>
        <v>10276.1998655975</v>
      </c>
      <c r="J108" s="16">
        <v>0</v>
      </c>
      <c r="K108" s="2"/>
    </row>
    <row r="109" spans="1:11" x14ac:dyDescent="0.2">
      <c r="A109" s="55" t="s">
        <v>43</v>
      </c>
      <c r="B109" s="17" t="s">
        <v>10</v>
      </c>
      <c r="C109" s="20" t="s">
        <v>182</v>
      </c>
      <c r="D109" s="18">
        <v>10632.7694455522</v>
      </c>
      <c r="E109" s="18">
        <v>0</v>
      </c>
      <c r="F109" s="18">
        <v>10480.731776753901</v>
      </c>
      <c r="G109" s="18">
        <v>10133.0893023644</v>
      </c>
      <c r="H109" s="18">
        <v>10000</v>
      </c>
      <c r="I109" s="18">
        <f t="shared" si="6"/>
        <v>10133.0893023644</v>
      </c>
      <c r="J109" s="56">
        <v>0</v>
      </c>
      <c r="K109" s="2"/>
    </row>
    <row r="110" spans="1:11" x14ac:dyDescent="0.2">
      <c r="A110" s="57" t="s">
        <v>43</v>
      </c>
      <c r="B110" s="19" t="s">
        <v>10</v>
      </c>
      <c r="C110" s="21" t="s">
        <v>182</v>
      </c>
      <c r="D110" s="22">
        <v>10655.5159312421</v>
      </c>
      <c r="E110" s="22">
        <v>0</v>
      </c>
      <c r="F110" s="22">
        <v>10497.3370689848</v>
      </c>
      <c r="G110" s="22">
        <v>10155.8057209575</v>
      </c>
      <c r="H110" s="22">
        <v>10000</v>
      </c>
      <c r="I110" s="22">
        <f t="shared" si="6"/>
        <v>10155.8057209575</v>
      </c>
      <c r="J110" s="58">
        <v>0</v>
      </c>
      <c r="K110" s="2"/>
    </row>
    <row r="111" spans="1:11" x14ac:dyDescent="0.2">
      <c r="A111" s="57" t="s">
        <v>43</v>
      </c>
      <c r="B111" s="19" t="s">
        <v>10</v>
      </c>
      <c r="C111" s="21" t="s">
        <v>182</v>
      </c>
      <c r="D111" s="22">
        <v>10642.937684534299</v>
      </c>
      <c r="E111" s="22">
        <v>0</v>
      </c>
      <c r="F111" s="22">
        <v>10500.550242302201</v>
      </c>
      <c r="G111" s="22">
        <v>10140.9574654679</v>
      </c>
      <c r="H111" s="22">
        <v>10000</v>
      </c>
      <c r="I111" s="22">
        <f t="shared" si="6"/>
        <v>10140.9574654679</v>
      </c>
      <c r="J111" s="58">
        <v>0</v>
      </c>
      <c r="K111" s="2"/>
    </row>
    <row r="112" spans="1:11" ht="17" thickBot="1" x14ac:dyDescent="0.25">
      <c r="A112" s="12" t="s">
        <v>43</v>
      </c>
      <c r="B112" s="13" t="s">
        <v>10</v>
      </c>
      <c r="C112" s="27" t="s">
        <v>182</v>
      </c>
      <c r="D112" s="15">
        <v>10641.800902561899</v>
      </c>
      <c r="E112" s="15">
        <v>0</v>
      </c>
      <c r="F112" s="15">
        <v>10481.013434533201</v>
      </c>
      <c r="G112" s="15">
        <v>10143.6395726544</v>
      </c>
      <c r="H112" s="15">
        <v>10000</v>
      </c>
      <c r="I112" s="15">
        <f t="shared" si="6"/>
        <v>10143.6395726544</v>
      </c>
      <c r="J112" s="16">
        <v>0</v>
      </c>
      <c r="K112" s="2"/>
    </row>
    <row r="113" spans="1:11" x14ac:dyDescent="0.2">
      <c r="A113" s="55" t="s">
        <v>44</v>
      </c>
      <c r="B113" s="17" t="s">
        <v>10</v>
      </c>
      <c r="C113" s="20" t="s">
        <v>182</v>
      </c>
      <c r="D113" s="18">
        <v>10646.5122474132</v>
      </c>
      <c r="E113" s="18">
        <v>13.486758161988</v>
      </c>
      <c r="F113" s="18">
        <v>10471.6468062569</v>
      </c>
      <c r="G113" s="18">
        <v>10145.066148879199</v>
      </c>
      <c r="H113" s="18">
        <v>10000</v>
      </c>
      <c r="I113" s="18">
        <f t="shared" si="6"/>
        <v>10158.552907041187</v>
      </c>
      <c r="J113" s="56">
        <v>0.132762592127072</v>
      </c>
      <c r="K113" s="2"/>
    </row>
    <row r="114" spans="1:11" x14ac:dyDescent="0.2">
      <c r="A114" s="57" t="s">
        <v>44</v>
      </c>
      <c r="B114" s="19" t="s">
        <v>10</v>
      </c>
      <c r="C114" s="21" t="s">
        <v>182</v>
      </c>
      <c r="D114" s="22">
        <v>10628.6863848667</v>
      </c>
      <c r="E114" s="22">
        <v>0</v>
      </c>
      <c r="F114" s="22">
        <v>10473.3326433288</v>
      </c>
      <c r="G114" s="22">
        <v>10130.365472904899</v>
      </c>
      <c r="H114" s="22">
        <v>10000</v>
      </c>
      <c r="I114" s="22">
        <f t="shared" si="6"/>
        <v>10130.365472904899</v>
      </c>
      <c r="J114" s="58">
        <v>0</v>
      </c>
      <c r="K114" s="2"/>
    </row>
    <row r="115" spans="1:11" x14ac:dyDescent="0.2">
      <c r="A115" s="57" t="s">
        <v>44</v>
      </c>
      <c r="B115" s="19" t="s">
        <v>10</v>
      </c>
      <c r="C115" s="21" t="s">
        <v>182</v>
      </c>
      <c r="D115" s="22">
        <v>10570.1379235069</v>
      </c>
      <c r="E115" s="22">
        <v>0</v>
      </c>
      <c r="F115" s="22">
        <v>10281.957206155799</v>
      </c>
      <c r="G115" s="22">
        <v>10449.079543002999</v>
      </c>
      <c r="H115" s="22">
        <v>10000</v>
      </c>
      <c r="I115" s="22">
        <f t="shared" si="6"/>
        <v>10449.079543002999</v>
      </c>
      <c r="J115" s="58">
        <v>0</v>
      </c>
      <c r="K115" s="2"/>
    </row>
    <row r="116" spans="1:11" ht="17" thickBot="1" x14ac:dyDescent="0.25">
      <c r="A116" s="12" t="s">
        <v>44</v>
      </c>
      <c r="B116" s="13" t="s">
        <v>10</v>
      </c>
      <c r="C116" s="27" t="s">
        <v>182</v>
      </c>
      <c r="D116" s="15">
        <v>10637.9456031155</v>
      </c>
      <c r="E116" s="15">
        <v>0</v>
      </c>
      <c r="F116" s="15">
        <v>10463.724736264299</v>
      </c>
      <c r="G116" s="15">
        <v>10152.9118833794</v>
      </c>
      <c r="H116" s="15">
        <v>10000</v>
      </c>
      <c r="I116" s="15">
        <f t="shared" si="6"/>
        <v>10152.9118833794</v>
      </c>
      <c r="J116" s="16">
        <v>0</v>
      </c>
      <c r="K116" s="2"/>
    </row>
    <row r="117" spans="1:11" x14ac:dyDescent="0.2">
      <c r="A117" s="55" t="s">
        <v>45</v>
      </c>
      <c r="B117" s="17" t="s">
        <v>10</v>
      </c>
      <c r="C117" s="20" t="s">
        <v>182</v>
      </c>
      <c r="D117" s="18">
        <v>10637.057590234101</v>
      </c>
      <c r="E117" s="18">
        <v>75.488517870448206</v>
      </c>
      <c r="F117" s="18">
        <v>10437.4590544485</v>
      </c>
      <c r="G117" s="18">
        <v>10088.9987168882</v>
      </c>
      <c r="H117" s="18">
        <v>10000</v>
      </c>
      <c r="I117" s="18">
        <f t="shared" si="6"/>
        <v>10164.487234758648</v>
      </c>
      <c r="J117" s="56">
        <v>0.74266921810188002</v>
      </c>
      <c r="K117" s="2"/>
    </row>
    <row r="118" spans="1:11" x14ac:dyDescent="0.2">
      <c r="A118" s="57" t="s">
        <v>45</v>
      </c>
      <c r="B118" s="19" t="s">
        <v>10</v>
      </c>
      <c r="C118" s="21" t="s">
        <v>182</v>
      </c>
      <c r="D118" s="22">
        <v>10641.529776166701</v>
      </c>
      <c r="E118" s="22">
        <v>119.90496958947899</v>
      </c>
      <c r="F118" s="22">
        <v>10474.8607020176</v>
      </c>
      <c r="G118" s="22">
        <v>10077.236865696999</v>
      </c>
      <c r="H118" s="22">
        <v>10000</v>
      </c>
      <c r="I118" s="22">
        <f t="shared" si="6"/>
        <v>10197.141835286478</v>
      </c>
      <c r="J118" s="58">
        <v>1.17586841024959</v>
      </c>
      <c r="K118" s="2"/>
    </row>
    <row r="119" spans="1:11" x14ac:dyDescent="0.2">
      <c r="A119" s="57" t="s">
        <v>45</v>
      </c>
      <c r="B119" s="19" t="s">
        <v>10</v>
      </c>
      <c r="C119" s="21" t="s">
        <v>182</v>
      </c>
      <c r="D119" s="22">
        <v>10658.975303839299</v>
      </c>
      <c r="E119" s="22">
        <v>105.04779367862901</v>
      </c>
      <c r="F119" s="22">
        <v>10487.279930023</v>
      </c>
      <c r="G119" s="22">
        <v>10073.178936422901</v>
      </c>
      <c r="H119" s="22">
        <v>10000</v>
      </c>
      <c r="I119" s="22">
        <f t="shared" si="6"/>
        <v>10178.226730101529</v>
      </c>
      <c r="J119" s="58">
        <v>1.0320834509213299</v>
      </c>
      <c r="K119" s="2"/>
    </row>
    <row r="120" spans="1:11" ht="17" thickBot="1" x14ac:dyDescent="0.25">
      <c r="A120" s="12" t="s">
        <v>45</v>
      </c>
      <c r="B120" s="13" t="s">
        <v>10</v>
      </c>
      <c r="C120" s="27" t="s">
        <v>182</v>
      </c>
      <c r="D120" s="15">
        <v>10728.0654285357</v>
      </c>
      <c r="E120" s="15">
        <v>60.893843813436902</v>
      </c>
      <c r="F120" s="15">
        <v>10497.3017105299</v>
      </c>
      <c r="G120" s="15">
        <v>10183.7024509279</v>
      </c>
      <c r="H120" s="15">
        <v>10000</v>
      </c>
      <c r="I120" s="15">
        <f t="shared" si="6"/>
        <v>10244.596294741337</v>
      </c>
      <c r="J120" s="16">
        <v>0.59439964310447302</v>
      </c>
      <c r="K120" s="2"/>
    </row>
    <row r="121" spans="1:11" x14ac:dyDescent="0.2">
      <c r="A121" s="55" t="s">
        <v>46</v>
      </c>
      <c r="B121" s="17" t="s">
        <v>10</v>
      </c>
      <c r="C121" s="20" t="s">
        <v>182</v>
      </c>
      <c r="D121" s="18">
        <v>10628.979051967901</v>
      </c>
      <c r="E121" s="18">
        <v>696.67237708524794</v>
      </c>
      <c r="F121" s="18">
        <v>10471.6456803155</v>
      </c>
      <c r="G121" s="18">
        <v>9502.4743317176799</v>
      </c>
      <c r="H121" s="18">
        <v>10000</v>
      </c>
      <c r="I121" s="18">
        <f t="shared" si="6"/>
        <v>10199.146708802928</v>
      </c>
      <c r="J121" s="56">
        <v>6.8306927724056203</v>
      </c>
      <c r="K121" s="2"/>
    </row>
    <row r="122" spans="1:11" x14ac:dyDescent="0.2">
      <c r="A122" s="57" t="s">
        <v>46</v>
      </c>
      <c r="B122" s="19" t="s">
        <v>10</v>
      </c>
      <c r="C122" s="21" t="s">
        <v>182</v>
      </c>
      <c r="D122" s="22">
        <v>10625.8361114047</v>
      </c>
      <c r="E122" s="22">
        <v>957.59148356277205</v>
      </c>
      <c r="F122" s="22">
        <v>10459.0584657663</v>
      </c>
      <c r="G122" s="22">
        <v>9254.4587380144003</v>
      </c>
      <c r="H122" s="22">
        <v>10000</v>
      </c>
      <c r="I122" s="22">
        <f t="shared" si="6"/>
        <v>10212.050221577172</v>
      </c>
      <c r="J122" s="58">
        <v>9.3770737783825595</v>
      </c>
      <c r="K122" s="2"/>
    </row>
    <row r="123" spans="1:11" x14ac:dyDescent="0.2">
      <c r="A123" s="57" t="s">
        <v>46</v>
      </c>
      <c r="B123" s="19" t="s">
        <v>10</v>
      </c>
      <c r="C123" s="21" t="s">
        <v>182</v>
      </c>
      <c r="D123" s="22">
        <v>10631.1311830421</v>
      </c>
      <c r="E123" s="22">
        <v>908.49451308149401</v>
      </c>
      <c r="F123" s="22">
        <v>10455.5816644264</v>
      </c>
      <c r="G123" s="22">
        <v>9299.8751029648593</v>
      </c>
      <c r="H123" s="22">
        <v>10000</v>
      </c>
      <c r="I123" s="22">
        <f t="shared" si="6"/>
        <v>10208.369616046353</v>
      </c>
      <c r="J123" s="58">
        <v>8.8995064564810296</v>
      </c>
      <c r="K123" s="2"/>
    </row>
    <row r="124" spans="1:11" ht="17" thickBot="1" x14ac:dyDescent="0.25">
      <c r="A124" s="12" t="s">
        <v>46</v>
      </c>
      <c r="B124" s="13" t="s">
        <v>10</v>
      </c>
      <c r="C124" s="27" t="s">
        <v>182</v>
      </c>
      <c r="D124" s="15">
        <v>10600.529368020099</v>
      </c>
      <c r="E124" s="15">
        <v>912.71498730506005</v>
      </c>
      <c r="F124" s="15">
        <v>10447.736893113901</v>
      </c>
      <c r="G124" s="15">
        <v>9280.3456213678401</v>
      </c>
      <c r="H124" s="15">
        <v>10000</v>
      </c>
      <c r="I124" s="15">
        <f t="shared" si="6"/>
        <v>10193.0606086729</v>
      </c>
      <c r="J124" s="16">
        <v>8.9542780362599199</v>
      </c>
      <c r="K124" s="2"/>
    </row>
    <row r="125" spans="1:11" x14ac:dyDescent="0.2">
      <c r="A125" s="55" t="s">
        <v>47</v>
      </c>
      <c r="B125" s="17" t="s">
        <v>10</v>
      </c>
      <c r="C125" s="25" t="s">
        <v>182</v>
      </c>
      <c r="D125" s="18">
        <v>10697.798815390701</v>
      </c>
      <c r="E125" s="18">
        <v>0</v>
      </c>
      <c r="F125" s="18">
        <v>10516.558001289</v>
      </c>
      <c r="G125" s="18">
        <v>10176.101372524699</v>
      </c>
      <c r="H125" s="18">
        <v>10000</v>
      </c>
      <c r="I125" s="18">
        <f t="shared" si="6"/>
        <v>10176.101372524699</v>
      </c>
      <c r="J125" s="56">
        <v>0</v>
      </c>
      <c r="K125" s="2"/>
    </row>
    <row r="126" spans="1:11" x14ac:dyDescent="0.2">
      <c r="A126" s="57" t="s">
        <v>47</v>
      </c>
      <c r="B126" s="19" t="s">
        <v>10</v>
      </c>
      <c r="C126" s="25" t="s">
        <v>182</v>
      </c>
      <c r="D126" s="22">
        <v>10640.9193169143</v>
      </c>
      <c r="E126" s="22">
        <v>0</v>
      </c>
      <c r="F126" s="22">
        <v>10452.511036619</v>
      </c>
      <c r="G126" s="22">
        <v>10139.9055932339</v>
      </c>
      <c r="H126" s="22">
        <v>10000</v>
      </c>
      <c r="I126" s="22">
        <f t="shared" si="6"/>
        <v>10139.9055932339</v>
      </c>
      <c r="J126" s="58">
        <v>0</v>
      </c>
      <c r="K126" s="2"/>
    </row>
    <row r="127" spans="1:11" ht="17" thickBot="1" x14ac:dyDescent="0.25">
      <c r="A127" s="12" t="s">
        <v>47</v>
      </c>
      <c r="B127" s="13" t="s">
        <v>10</v>
      </c>
      <c r="C127" s="26" t="s">
        <v>182</v>
      </c>
      <c r="D127" s="15">
        <v>10680.660627567901</v>
      </c>
      <c r="E127" s="15">
        <v>0</v>
      </c>
      <c r="F127" s="15">
        <v>10488.667786558201</v>
      </c>
      <c r="G127" s="15">
        <v>10181.8097476112</v>
      </c>
      <c r="H127" s="15">
        <v>10000</v>
      </c>
      <c r="I127" s="15">
        <f t="shared" si="6"/>
        <v>10181.8097476112</v>
      </c>
      <c r="J127" s="16">
        <v>0</v>
      </c>
      <c r="K127" s="2"/>
    </row>
    <row r="128" spans="1:11" x14ac:dyDescent="0.2">
      <c r="A128" s="57" t="s">
        <v>48</v>
      </c>
      <c r="B128" s="17" t="s">
        <v>10</v>
      </c>
      <c r="C128" s="20" t="s">
        <v>182</v>
      </c>
      <c r="D128" s="22">
        <v>10455.5496421722</v>
      </c>
      <c r="E128" s="22">
        <v>0</v>
      </c>
      <c r="F128" s="22">
        <v>10470.6336650926</v>
      </c>
      <c r="G128" s="22">
        <v>10202.0617966675</v>
      </c>
      <c r="H128" s="22">
        <v>10000</v>
      </c>
      <c r="I128" s="22">
        <f t="shared" ref="I128:I131" si="7">E128+G128</f>
        <v>10202.0617966675</v>
      </c>
      <c r="J128" s="58">
        <v>0</v>
      </c>
      <c r="K128" s="2"/>
    </row>
    <row r="129" spans="1:11" x14ac:dyDescent="0.2">
      <c r="A129" s="57" t="s">
        <v>48</v>
      </c>
      <c r="B129" s="19" t="s">
        <v>10</v>
      </c>
      <c r="C129" s="21" t="s">
        <v>182</v>
      </c>
      <c r="D129" s="22">
        <v>10425.645460648801</v>
      </c>
      <c r="E129" s="22">
        <v>629.84277386334304</v>
      </c>
      <c r="F129" s="22">
        <v>10477.8006597525</v>
      </c>
      <c r="G129" s="22">
        <v>9649.6829996032902</v>
      </c>
      <c r="H129" s="22">
        <v>10000</v>
      </c>
      <c r="I129" s="22">
        <f t="shared" si="7"/>
        <v>10279.525773466634</v>
      </c>
      <c r="J129" s="58">
        <v>6.1271578839666301</v>
      </c>
      <c r="K129" s="2"/>
    </row>
    <row r="130" spans="1:11" x14ac:dyDescent="0.2">
      <c r="A130" s="57" t="s">
        <v>48</v>
      </c>
      <c r="B130" s="19" t="s">
        <v>10</v>
      </c>
      <c r="C130" s="21" t="s">
        <v>182</v>
      </c>
      <c r="D130" s="22">
        <v>10470.178030908701</v>
      </c>
      <c r="E130" s="22">
        <v>0</v>
      </c>
      <c r="F130" s="22">
        <v>10481.476126272601</v>
      </c>
      <c r="G130" s="22">
        <v>10199.796971669701</v>
      </c>
      <c r="H130" s="22">
        <v>10000</v>
      </c>
      <c r="I130" s="22">
        <f t="shared" si="7"/>
        <v>10199.796971669701</v>
      </c>
      <c r="J130" s="58">
        <v>0</v>
      </c>
      <c r="K130" s="2"/>
    </row>
    <row r="131" spans="1:11" ht="17" thickBot="1" x14ac:dyDescent="0.25">
      <c r="A131" s="12" t="s">
        <v>48</v>
      </c>
      <c r="B131" s="13" t="s">
        <v>10</v>
      </c>
      <c r="C131" s="27" t="s">
        <v>182</v>
      </c>
      <c r="D131" s="15">
        <v>10421.055421987699</v>
      </c>
      <c r="E131" s="15">
        <v>418.05899415155397</v>
      </c>
      <c r="F131" s="15">
        <v>10463.5796355209</v>
      </c>
      <c r="G131" s="15">
        <v>9821.4123394978596</v>
      </c>
      <c r="H131" s="15">
        <v>10000</v>
      </c>
      <c r="I131" s="15">
        <f t="shared" si="7"/>
        <v>10239.471333649413</v>
      </c>
      <c r="J131" s="16">
        <v>4.0828181507546102</v>
      </c>
      <c r="K131" s="2"/>
    </row>
    <row r="132" spans="1:11" x14ac:dyDescent="0.2">
      <c r="A132" s="57" t="s">
        <v>49</v>
      </c>
      <c r="B132" s="17" t="s">
        <v>10</v>
      </c>
      <c r="C132" s="20" t="s">
        <v>182</v>
      </c>
      <c r="D132" s="22">
        <v>10599.8853808395</v>
      </c>
      <c r="E132" s="22">
        <v>308.64853426652098</v>
      </c>
      <c r="F132" s="22">
        <v>10369.0006501193</v>
      </c>
      <c r="G132" s="22">
        <v>9806.6633642573397</v>
      </c>
      <c r="H132" s="22">
        <v>10000</v>
      </c>
      <c r="I132" s="22">
        <f t="shared" ref="I132:I172" si="8">SUM(E132,G132)</f>
        <v>10115.311898523862</v>
      </c>
      <c r="J132" s="58">
        <v>3.0513002205256998</v>
      </c>
      <c r="K132" s="2"/>
    </row>
    <row r="133" spans="1:11" x14ac:dyDescent="0.2">
      <c r="A133" s="57" t="s">
        <v>49</v>
      </c>
      <c r="B133" s="19" t="s">
        <v>10</v>
      </c>
      <c r="C133" s="21" t="s">
        <v>182</v>
      </c>
      <c r="D133" s="22">
        <v>10731.179469369599</v>
      </c>
      <c r="E133" s="22">
        <v>0</v>
      </c>
      <c r="F133" s="22">
        <v>10303.5036821463</v>
      </c>
      <c r="G133" s="22">
        <v>10047.241733972</v>
      </c>
      <c r="H133" s="22">
        <v>10000</v>
      </c>
      <c r="I133" s="22">
        <f t="shared" si="8"/>
        <v>10047.241733972</v>
      </c>
      <c r="J133" s="58">
        <v>0</v>
      </c>
      <c r="K133" s="2"/>
    </row>
    <row r="134" spans="1:11" x14ac:dyDescent="0.2">
      <c r="A134" s="57" t="s">
        <v>49</v>
      </c>
      <c r="B134" s="19" t="s">
        <v>10</v>
      </c>
      <c r="C134" s="21" t="s">
        <v>182</v>
      </c>
      <c r="D134" s="22">
        <v>10631.771665242401</v>
      </c>
      <c r="E134" s="22">
        <v>410.16832539013501</v>
      </c>
      <c r="F134" s="22">
        <v>10382.980969108101</v>
      </c>
      <c r="G134" s="22">
        <v>9753.2208301434093</v>
      </c>
      <c r="H134" s="22">
        <v>10000</v>
      </c>
      <c r="I134" s="22">
        <f t="shared" si="8"/>
        <v>10163.389155533545</v>
      </c>
      <c r="J134" s="58">
        <v>4.03574358034707</v>
      </c>
      <c r="K134" s="2"/>
    </row>
    <row r="135" spans="1:11" ht="17" thickBot="1" x14ac:dyDescent="0.25">
      <c r="A135" s="12" t="s">
        <v>49</v>
      </c>
      <c r="B135" s="13" t="s">
        <v>10</v>
      </c>
      <c r="C135" s="27" t="s">
        <v>182</v>
      </c>
      <c r="D135" s="15">
        <v>10646.3977740796</v>
      </c>
      <c r="E135" s="15">
        <v>539.67767079415501</v>
      </c>
      <c r="F135" s="15">
        <v>10384.1152793562</v>
      </c>
      <c r="G135" s="15">
        <v>9634.3425646021406</v>
      </c>
      <c r="H135" s="15">
        <v>10000</v>
      </c>
      <c r="I135" s="15">
        <f t="shared" si="8"/>
        <v>10174.020235396296</v>
      </c>
      <c r="J135" s="16">
        <v>5.3044682269902497</v>
      </c>
      <c r="K135" s="2"/>
    </row>
    <row r="136" spans="1:11" x14ac:dyDescent="0.2">
      <c r="A136" s="55" t="s">
        <v>50</v>
      </c>
      <c r="B136" s="17" t="s">
        <v>10</v>
      </c>
      <c r="C136" s="20" t="s">
        <v>182</v>
      </c>
      <c r="D136" s="18">
        <v>10477.9743676416</v>
      </c>
      <c r="E136" s="18">
        <v>0</v>
      </c>
      <c r="F136" s="18">
        <v>10415.3451482088</v>
      </c>
      <c r="G136" s="18">
        <v>10148.379452015401</v>
      </c>
      <c r="H136" s="18">
        <v>10000</v>
      </c>
      <c r="I136" s="18">
        <f t="shared" si="8"/>
        <v>10148.379452015401</v>
      </c>
      <c r="J136" s="56">
        <v>0</v>
      </c>
      <c r="K136" s="2"/>
    </row>
    <row r="137" spans="1:11" x14ac:dyDescent="0.2">
      <c r="A137" s="57" t="s">
        <v>50</v>
      </c>
      <c r="B137" s="19" t="s">
        <v>10</v>
      </c>
      <c r="C137" s="21" t="s">
        <v>182</v>
      </c>
      <c r="D137" s="22">
        <v>10675.8989888959</v>
      </c>
      <c r="E137" s="22">
        <v>43.188390542492101</v>
      </c>
      <c r="F137" s="22">
        <v>10458.159293648499</v>
      </c>
      <c r="G137" s="22">
        <v>10169.212394841201</v>
      </c>
      <c r="H137" s="22">
        <v>10000</v>
      </c>
      <c r="I137" s="22">
        <f t="shared" si="8"/>
        <v>10212.400785383694</v>
      </c>
      <c r="J137" s="58">
        <v>0.42290144550833098</v>
      </c>
      <c r="K137" s="2"/>
    </row>
    <row r="138" spans="1:11" x14ac:dyDescent="0.2">
      <c r="A138" s="57" t="s">
        <v>50</v>
      </c>
      <c r="B138" s="19" t="s">
        <v>10</v>
      </c>
      <c r="C138" s="21" t="s">
        <v>182</v>
      </c>
      <c r="D138" s="22">
        <v>10520.658673144901</v>
      </c>
      <c r="E138" s="22">
        <v>0</v>
      </c>
      <c r="F138" s="22">
        <v>9946.0601616543008</v>
      </c>
      <c r="G138" s="22">
        <v>10380.2490593928</v>
      </c>
      <c r="H138" s="22">
        <v>10000</v>
      </c>
      <c r="I138" s="22">
        <f t="shared" si="8"/>
        <v>10380.2490593928</v>
      </c>
      <c r="J138" s="58">
        <v>0</v>
      </c>
      <c r="K138" s="2"/>
    </row>
    <row r="139" spans="1:11" ht="17" thickBot="1" x14ac:dyDescent="0.25">
      <c r="A139" s="12" t="s">
        <v>50</v>
      </c>
      <c r="B139" s="13" t="s">
        <v>10</v>
      </c>
      <c r="C139" s="27" t="s">
        <v>182</v>
      </c>
      <c r="D139" s="15">
        <v>10508.280965879099</v>
      </c>
      <c r="E139" s="15">
        <v>0</v>
      </c>
      <c r="F139" s="15">
        <v>10426.426232195499</v>
      </c>
      <c r="G139" s="15">
        <v>10183.714188190201</v>
      </c>
      <c r="H139" s="15">
        <v>10000</v>
      </c>
      <c r="I139" s="15">
        <f t="shared" si="8"/>
        <v>10183.714188190201</v>
      </c>
      <c r="J139" s="16">
        <v>0</v>
      </c>
      <c r="K139" s="2"/>
    </row>
    <row r="140" spans="1:11" x14ac:dyDescent="0.2">
      <c r="A140" s="55" t="s">
        <v>51</v>
      </c>
      <c r="B140" s="17" t="s">
        <v>10</v>
      </c>
      <c r="C140" s="20" t="s">
        <v>182</v>
      </c>
      <c r="D140" s="18">
        <v>10464.887730672701</v>
      </c>
      <c r="E140" s="18">
        <v>0</v>
      </c>
      <c r="F140" s="18">
        <v>10110.8703079401</v>
      </c>
      <c r="G140" s="18">
        <v>10307.1204385443</v>
      </c>
      <c r="H140" s="18">
        <v>10000</v>
      </c>
      <c r="I140" s="18">
        <f t="shared" si="8"/>
        <v>10307.1204385443</v>
      </c>
      <c r="J140" s="56">
        <v>0</v>
      </c>
      <c r="K140" s="2"/>
    </row>
    <row r="141" spans="1:11" x14ac:dyDescent="0.2">
      <c r="A141" s="57" t="s">
        <v>51</v>
      </c>
      <c r="B141" s="19" t="s">
        <v>10</v>
      </c>
      <c r="C141" s="21" t="s">
        <v>182</v>
      </c>
      <c r="D141" s="22">
        <v>10615.512463709199</v>
      </c>
      <c r="E141" s="22">
        <v>0</v>
      </c>
      <c r="F141" s="22">
        <v>10568.5232595135</v>
      </c>
      <c r="G141" s="22">
        <v>10639.530397644299</v>
      </c>
      <c r="H141" s="22">
        <v>10000</v>
      </c>
      <c r="I141" s="22">
        <f t="shared" si="8"/>
        <v>10639.530397644299</v>
      </c>
      <c r="J141" s="58">
        <v>0</v>
      </c>
      <c r="K141" s="2"/>
    </row>
    <row r="142" spans="1:11" x14ac:dyDescent="0.2">
      <c r="A142" s="57" t="s">
        <v>51</v>
      </c>
      <c r="B142" s="19" t="s">
        <v>10</v>
      </c>
      <c r="C142" s="21" t="s">
        <v>182</v>
      </c>
      <c r="D142" s="22">
        <v>10684.156984101301</v>
      </c>
      <c r="E142" s="22">
        <v>0</v>
      </c>
      <c r="F142" s="22">
        <v>10502.481150515599</v>
      </c>
      <c r="G142" s="22">
        <v>10627.0987957826</v>
      </c>
      <c r="H142" s="22">
        <v>10000</v>
      </c>
      <c r="I142" s="22">
        <f t="shared" si="8"/>
        <v>10627.0987957826</v>
      </c>
      <c r="J142" s="58">
        <v>0</v>
      </c>
      <c r="K142" s="2"/>
    </row>
    <row r="143" spans="1:11" x14ac:dyDescent="0.2">
      <c r="A143" s="57" t="s">
        <v>51</v>
      </c>
      <c r="B143" s="19" t="s">
        <v>10</v>
      </c>
      <c r="C143" s="21" t="s">
        <v>182</v>
      </c>
      <c r="D143" s="22">
        <v>10600.345954144501</v>
      </c>
      <c r="E143" s="22">
        <v>0</v>
      </c>
      <c r="F143" s="22">
        <v>10500.5525340692</v>
      </c>
      <c r="G143" s="22">
        <v>10446.3343996732</v>
      </c>
      <c r="H143" s="22">
        <v>10000</v>
      </c>
      <c r="I143" s="22">
        <f t="shared" si="8"/>
        <v>10446.3343996732</v>
      </c>
      <c r="J143" s="58">
        <v>0</v>
      </c>
      <c r="K143" s="2"/>
    </row>
    <row r="144" spans="1:11" x14ac:dyDescent="0.2">
      <c r="A144" s="57" t="s">
        <v>51</v>
      </c>
      <c r="B144" s="19" t="s">
        <v>10</v>
      </c>
      <c r="C144" s="21" t="s">
        <v>182</v>
      </c>
      <c r="D144" s="22">
        <v>10572.1437544541</v>
      </c>
      <c r="E144" s="22">
        <v>0</v>
      </c>
      <c r="F144" s="22">
        <v>10475.503772235799</v>
      </c>
      <c r="G144" s="22">
        <v>10198.500289564199</v>
      </c>
      <c r="H144" s="22">
        <v>10000</v>
      </c>
      <c r="I144" s="22">
        <f t="shared" si="8"/>
        <v>10198.500289564199</v>
      </c>
      <c r="J144" s="58">
        <v>0</v>
      </c>
      <c r="K144" s="2"/>
    </row>
    <row r="145" spans="1:11" ht="17" thickBot="1" x14ac:dyDescent="0.25">
      <c r="A145" s="12" t="s">
        <v>51</v>
      </c>
      <c r="B145" s="13" t="s">
        <v>10</v>
      </c>
      <c r="C145" s="27" t="s">
        <v>182</v>
      </c>
      <c r="D145" s="15">
        <v>10559.8422498583</v>
      </c>
      <c r="E145" s="15">
        <v>0</v>
      </c>
      <c r="F145" s="15">
        <v>10031.8234442626</v>
      </c>
      <c r="G145" s="15">
        <v>10760.550776202699</v>
      </c>
      <c r="H145" s="15">
        <v>10000</v>
      </c>
      <c r="I145" s="15">
        <f t="shared" si="8"/>
        <v>10760.550776202699</v>
      </c>
      <c r="J145" s="16">
        <v>0</v>
      </c>
      <c r="K145" s="2"/>
    </row>
    <row r="146" spans="1:11" x14ac:dyDescent="0.2">
      <c r="A146" s="55" t="s">
        <v>52</v>
      </c>
      <c r="B146" s="17" t="s">
        <v>10</v>
      </c>
      <c r="C146" s="20" t="s">
        <v>182</v>
      </c>
      <c r="D146" s="18">
        <v>10606.252511879</v>
      </c>
      <c r="E146" s="18">
        <v>111.725755447533</v>
      </c>
      <c r="F146" s="18">
        <v>10423.745139414999</v>
      </c>
      <c r="G146" s="18">
        <v>10024.549773429701</v>
      </c>
      <c r="H146" s="18">
        <v>10000</v>
      </c>
      <c r="I146" s="18">
        <f t="shared" si="8"/>
        <v>10136.275528877233</v>
      </c>
      <c r="J146" s="56">
        <v>1.10223676466999</v>
      </c>
      <c r="K146" s="2"/>
    </row>
    <row r="147" spans="1:11" x14ac:dyDescent="0.2">
      <c r="A147" s="57" t="s">
        <v>52</v>
      </c>
      <c r="B147" s="19" t="s">
        <v>10</v>
      </c>
      <c r="C147" s="21" t="s">
        <v>182</v>
      </c>
      <c r="D147" s="22">
        <v>10426.0731996788</v>
      </c>
      <c r="E147" s="22">
        <v>0</v>
      </c>
      <c r="F147" s="22">
        <v>10369.591069247999</v>
      </c>
      <c r="G147" s="22">
        <v>10364.694562431599</v>
      </c>
      <c r="H147" s="22">
        <v>10000</v>
      </c>
      <c r="I147" s="22">
        <f t="shared" si="8"/>
        <v>10364.694562431599</v>
      </c>
      <c r="J147" s="58">
        <v>0</v>
      </c>
      <c r="K147" s="2"/>
    </row>
    <row r="148" spans="1:11" x14ac:dyDescent="0.2">
      <c r="A148" s="57" t="s">
        <v>52</v>
      </c>
      <c r="B148" s="19" t="s">
        <v>10</v>
      </c>
      <c r="C148" s="21" t="s">
        <v>182</v>
      </c>
      <c r="D148" s="22">
        <v>10595.4208945586</v>
      </c>
      <c r="E148" s="22">
        <v>117.109142658086</v>
      </c>
      <c r="F148" s="22">
        <v>10425.2081284711</v>
      </c>
      <c r="G148" s="22">
        <v>10031.0631500339</v>
      </c>
      <c r="H148" s="22">
        <v>10000</v>
      </c>
      <c r="I148" s="22">
        <f t="shared" si="8"/>
        <v>10148.172292691987</v>
      </c>
      <c r="J148" s="58">
        <v>1.15399245578851</v>
      </c>
      <c r="K148" s="2"/>
    </row>
    <row r="149" spans="1:11" ht="17" thickBot="1" x14ac:dyDescent="0.25">
      <c r="A149" s="12" t="s">
        <v>52</v>
      </c>
      <c r="B149" s="13" t="s">
        <v>10</v>
      </c>
      <c r="C149" s="27" t="s">
        <v>182</v>
      </c>
      <c r="D149" s="15">
        <v>10754.3687274151</v>
      </c>
      <c r="E149" s="15">
        <v>112.081696568257</v>
      </c>
      <c r="F149" s="15">
        <v>10436.638957519101</v>
      </c>
      <c r="G149" s="15">
        <v>10191.3024201275</v>
      </c>
      <c r="H149" s="15">
        <v>10000</v>
      </c>
      <c r="I149" s="15">
        <f t="shared" si="8"/>
        <v>10303.384116695757</v>
      </c>
      <c r="J149" s="16">
        <v>1.08781440445996</v>
      </c>
      <c r="K149" s="2"/>
    </row>
    <row r="150" spans="1:11" x14ac:dyDescent="0.2">
      <c r="A150" s="55" t="s">
        <v>53</v>
      </c>
      <c r="B150" s="17" t="s">
        <v>10</v>
      </c>
      <c r="C150" s="20" t="s">
        <v>182</v>
      </c>
      <c r="D150" s="18">
        <v>10459.6090969296</v>
      </c>
      <c r="E150" s="18">
        <v>0</v>
      </c>
      <c r="F150" s="18">
        <v>10409.2342968507</v>
      </c>
      <c r="G150" s="18">
        <v>10201.393787791199</v>
      </c>
      <c r="H150" s="18">
        <v>10000</v>
      </c>
      <c r="I150" s="18">
        <f t="shared" si="8"/>
        <v>10201.393787791199</v>
      </c>
      <c r="J150" s="56">
        <v>0</v>
      </c>
      <c r="K150" s="2"/>
    </row>
    <row r="151" spans="1:11" x14ac:dyDescent="0.2">
      <c r="A151" s="57" t="s">
        <v>53</v>
      </c>
      <c r="B151" s="19" t="s">
        <v>10</v>
      </c>
      <c r="C151" s="21" t="s">
        <v>182</v>
      </c>
      <c r="D151" s="22">
        <v>10617.5927864692</v>
      </c>
      <c r="E151" s="22">
        <v>0</v>
      </c>
      <c r="F151" s="22">
        <v>10419.721266699</v>
      </c>
      <c r="G151" s="22">
        <v>10168.2106226139</v>
      </c>
      <c r="H151" s="22">
        <v>10000</v>
      </c>
      <c r="I151" s="22">
        <f t="shared" si="8"/>
        <v>10168.2106226139</v>
      </c>
      <c r="J151" s="58">
        <v>0</v>
      </c>
      <c r="K151" s="2"/>
    </row>
    <row r="152" spans="1:11" x14ac:dyDescent="0.2">
      <c r="A152" s="57" t="s">
        <v>53</v>
      </c>
      <c r="B152" s="19" t="s">
        <v>10</v>
      </c>
      <c r="C152" s="21" t="s">
        <v>182</v>
      </c>
      <c r="D152" s="22">
        <v>10608.3390336417</v>
      </c>
      <c r="E152" s="22">
        <v>0</v>
      </c>
      <c r="F152" s="22">
        <v>10374.3381206708</v>
      </c>
      <c r="G152" s="22">
        <v>10143.4556625078</v>
      </c>
      <c r="H152" s="22">
        <v>10000</v>
      </c>
      <c r="I152" s="22">
        <f t="shared" si="8"/>
        <v>10143.4556625078</v>
      </c>
      <c r="J152" s="58">
        <v>0</v>
      </c>
      <c r="K152" s="2"/>
    </row>
    <row r="153" spans="1:11" ht="17" thickBot="1" x14ac:dyDescent="0.25">
      <c r="A153" s="12" t="s">
        <v>53</v>
      </c>
      <c r="B153" s="13" t="s">
        <v>10</v>
      </c>
      <c r="C153" s="27" t="s">
        <v>182</v>
      </c>
      <c r="D153" s="15">
        <v>10598.506507607</v>
      </c>
      <c r="E153" s="15">
        <v>0</v>
      </c>
      <c r="F153" s="15">
        <v>10418.6975789236</v>
      </c>
      <c r="G153" s="15">
        <v>10180.7158168981</v>
      </c>
      <c r="H153" s="15">
        <v>10000</v>
      </c>
      <c r="I153" s="15">
        <f t="shared" si="8"/>
        <v>10180.7158168981</v>
      </c>
      <c r="J153" s="16">
        <v>0</v>
      </c>
      <c r="K153" s="2"/>
    </row>
    <row r="154" spans="1:11" x14ac:dyDescent="0.2">
      <c r="A154" s="57" t="s">
        <v>54</v>
      </c>
      <c r="B154" s="17" t="s">
        <v>10</v>
      </c>
      <c r="C154" s="20" t="s">
        <v>182</v>
      </c>
      <c r="D154" s="22">
        <v>10661.3389020168</v>
      </c>
      <c r="E154" s="22">
        <v>0</v>
      </c>
      <c r="F154" s="22">
        <v>10499.7006668671</v>
      </c>
      <c r="G154" s="22">
        <v>10158.7177185657</v>
      </c>
      <c r="H154" s="22">
        <v>10000</v>
      </c>
      <c r="I154" s="22">
        <f t="shared" si="8"/>
        <v>10158.7177185657</v>
      </c>
      <c r="J154" s="58">
        <v>0</v>
      </c>
      <c r="K154" s="2"/>
    </row>
    <row r="155" spans="1:11" x14ac:dyDescent="0.2">
      <c r="A155" s="57" t="s">
        <v>54</v>
      </c>
      <c r="B155" s="19" t="s">
        <v>10</v>
      </c>
      <c r="C155" s="21" t="s">
        <v>182</v>
      </c>
      <c r="D155" s="22">
        <v>10677.529456738899</v>
      </c>
      <c r="E155" s="22">
        <v>0</v>
      </c>
      <c r="F155" s="22">
        <v>10533.1393600509</v>
      </c>
      <c r="G155" s="22">
        <v>10183.7837037763</v>
      </c>
      <c r="H155" s="22">
        <v>10000</v>
      </c>
      <c r="I155" s="22">
        <f t="shared" si="8"/>
        <v>10183.7837037763</v>
      </c>
      <c r="J155" s="58">
        <v>0</v>
      </c>
      <c r="K155" s="2"/>
    </row>
    <row r="156" spans="1:11" x14ac:dyDescent="0.2">
      <c r="A156" s="57" t="s">
        <v>54</v>
      </c>
      <c r="B156" s="19" t="s">
        <v>10</v>
      </c>
      <c r="C156" s="21" t="s">
        <v>182</v>
      </c>
      <c r="D156" s="22">
        <v>10653.1730765389</v>
      </c>
      <c r="E156" s="22">
        <v>0</v>
      </c>
      <c r="F156" s="22">
        <v>10494.3193416134</v>
      </c>
      <c r="G156" s="22">
        <v>10170.4523002773</v>
      </c>
      <c r="H156" s="22">
        <v>10000</v>
      </c>
      <c r="I156" s="22">
        <f t="shared" si="8"/>
        <v>10170.4523002773</v>
      </c>
      <c r="J156" s="58">
        <v>0</v>
      </c>
      <c r="K156" s="2"/>
    </row>
    <row r="157" spans="1:11" ht="17" thickBot="1" x14ac:dyDescent="0.25">
      <c r="A157" s="12" t="s">
        <v>54</v>
      </c>
      <c r="B157" s="13" t="s">
        <v>10</v>
      </c>
      <c r="C157" s="27" t="s">
        <v>182</v>
      </c>
      <c r="D157" s="15">
        <v>10705.373138156299</v>
      </c>
      <c r="E157" s="15">
        <v>0</v>
      </c>
      <c r="F157" s="15">
        <v>10504.9064630265</v>
      </c>
      <c r="G157" s="15">
        <v>10178.691805122</v>
      </c>
      <c r="H157" s="15">
        <v>10000</v>
      </c>
      <c r="I157" s="15">
        <f t="shared" si="8"/>
        <v>10178.691805122</v>
      </c>
      <c r="J157" s="16">
        <v>0</v>
      </c>
      <c r="K157" s="2"/>
    </row>
    <row r="158" spans="1:11" x14ac:dyDescent="0.2">
      <c r="A158" s="55" t="s">
        <v>55</v>
      </c>
      <c r="B158" s="17" t="s">
        <v>10</v>
      </c>
      <c r="C158" s="20" t="s">
        <v>182</v>
      </c>
      <c r="D158" s="18">
        <v>10660.5795670508</v>
      </c>
      <c r="E158" s="18">
        <v>0</v>
      </c>
      <c r="F158" s="18">
        <v>10495.991813464199</v>
      </c>
      <c r="G158" s="18">
        <v>10154.421088523</v>
      </c>
      <c r="H158" s="18">
        <v>10000</v>
      </c>
      <c r="I158" s="18">
        <f t="shared" si="8"/>
        <v>10154.421088523</v>
      </c>
      <c r="J158" s="56">
        <v>0</v>
      </c>
      <c r="K158" s="2"/>
    </row>
    <row r="159" spans="1:11" x14ac:dyDescent="0.2">
      <c r="A159" s="57" t="s">
        <v>55</v>
      </c>
      <c r="B159" s="19" t="s">
        <v>10</v>
      </c>
      <c r="C159" s="21" t="s">
        <v>182</v>
      </c>
      <c r="D159" s="22">
        <v>10656.675878788699</v>
      </c>
      <c r="E159" s="22">
        <v>0</v>
      </c>
      <c r="F159" s="22">
        <v>10505.3633603865</v>
      </c>
      <c r="G159" s="22">
        <v>10152.0382491484</v>
      </c>
      <c r="H159" s="22">
        <v>10000</v>
      </c>
      <c r="I159" s="22">
        <f t="shared" si="8"/>
        <v>10152.0382491484</v>
      </c>
      <c r="J159" s="58">
        <v>0</v>
      </c>
      <c r="K159" s="2"/>
    </row>
    <row r="160" spans="1:11" x14ac:dyDescent="0.2">
      <c r="A160" s="57" t="s">
        <v>55</v>
      </c>
      <c r="B160" s="19" t="s">
        <v>10</v>
      </c>
      <c r="C160" s="21" t="s">
        <v>182</v>
      </c>
      <c r="D160" s="22">
        <v>10642.229975824201</v>
      </c>
      <c r="E160" s="22">
        <v>0</v>
      </c>
      <c r="F160" s="22">
        <v>10489.305661144001</v>
      </c>
      <c r="G160" s="22">
        <v>10140.995552345999</v>
      </c>
      <c r="H160" s="22">
        <v>10000</v>
      </c>
      <c r="I160" s="22">
        <f t="shared" si="8"/>
        <v>10140.995552345999</v>
      </c>
      <c r="J160" s="58">
        <v>0</v>
      </c>
      <c r="K160" s="2"/>
    </row>
    <row r="161" spans="1:11" ht="17" thickBot="1" x14ac:dyDescent="0.25">
      <c r="A161" s="12" t="s">
        <v>55</v>
      </c>
      <c r="B161" s="13" t="s">
        <v>10</v>
      </c>
      <c r="C161" s="27" t="s">
        <v>182</v>
      </c>
      <c r="D161" s="15">
        <v>10658.693593301001</v>
      </c>
      <c r="E161" s="15">
        <v>0</v>
      </c>
      <c r="F161" s="15">
        <v>10496.4987089761</v>
      </c>
      <c r="G161" s="15">
        <v>10152.625202237899</v>
      </c>
      <c r="H161" s="15">
        <v>10000</v>
      </c>
      <c r="I161" s="15">
        <f t="shared" si="8"/>
        <v>10152.625202237899</v>
      </c>
      <c r="J161" s="16">
        <v>0</v>
      </c>
      <c r="K161" s="2"/>
    </row>
    <row r="162" spans="1:11" x14ac:dyDescent="0.2">
      <c r="A162" s="55" t="s">
        <v>56</v>
      </c>
      <c r="B162" s="17" t="s">
        <v>10</v>
      </c>
      <c r="C162" s="20" t="s">
        <v>182</v>
      </c>
      <c r="D162" s="18">
        <v>10683.612624678501</v>
      </c>
      <c r="E162" s="18">
        <v>2420.9292489200998</v>
      </c>
      <c r="F162" s="18">
        <v>10483.0621718414</v>
      </c>
      <c r="G162" s="18">
        <v>7314.3606859780202</v>
      </c>
      <c r="H162" s="18">
        <v>10000</v>
      </c>
      <c r="I162" s="18">
        <f t="shared" si="8"/>
        <v>9735.2899348981191</v>
      </c>
      <c r="J162" s="56">
        <v>24.867561881663001</v>
      </c>
      <c r="K162" s="2"/>
    </row>
    <row r="163" spans="1:11" x14ac:dyDescent="0.2">
      <c r="A163" s="57" t="s">
        <v>56</v>
      </c>
      <c r="B163" s="19" t="s">
        <v>10</v>
      </c>
      <c r="C163" s="21" t="s">
        <v>182</v>
      </c>
      <c r="D163" s="22">
        <v>10542.415298256899</v>
      </c>
      <c r="E163" s="22">
        <v>2535.0830208500302</v>
      </c>
      <c r="F163" s="22">
        <v>10377.3366573405</v>
      </c>
      <c r="G163" s="22">
        <v>7541.2072910582001</v>
      </c>
      <c r="H163" s="22">
        <v>10000</v>
      </c>
      <c r="I163" s="22">
        <f t="shared" si="8"/>
        <v>10076.290311908229</v>
      </c>
      <c r="J163" s="58">
        <v>25.158892234913498</v>
      </c>
      <c r="K163" s="2"/>
    </row>
    <row r="164" spans="1:11" x14ac:dyDescent="0.2">
      <c r="A164" s="57" t="s">
        <v>56</v>
      </c>
      <c r="B164" s="19" t="s">
        <v>10</v>
      </c>
      <c r="C164" s="21" t="s">
        <v>182</v>
      </c>
      <c r="D164" s="22">
        <v>10507.3369007157</v>
      </c>
      <c r="E164" s="22">
        <v>2366.1896309233898</v>
      </c>
      <c r="F164" s="22">
        <v>10258.8721967612</v>
      </c>
      <c r="G164" s="22">
        <v>7807.6375339628003</v>
      </c>
      <c r="H164" s="22">
        <v>10000</v>
      </c>
      <c r="I164" s="22">
        <f t="shared" si="8"/>
        <v>10173.82716488619</v>
      </c>
      <c r="J164" s="58">
        <v>23.257615768135199</v>
      </c>
      <c r="K164" s="2"/>
    </row>
    <row r="165" spans="1:11" ht="17" thickBot="1" x14ac:dyDescent="0.25">
      <c r="A165" s="12" t="s">
        <v>56</v>
      </c>
      <c r="B165" s="13" t="s">
        <v>10</v>
      </c>
      <c r="C165" s="27" t="s">
        <v>182</v>
      </c>
      <c r="D165" s="15">
        <v>10590.831032022401</v>
      </c>
      <c r="E165" s="15">
        <v>2392.6231288937702</v>
      </c>
      <c r="F165" s="15">
        <v>10490.1815748055</v>
      </c>
      <c r="G165" s="15">
        <v>7461.07520817966</v>
      </c>
      <c r="H165" s="15">
        <v>10000</v>
      </c>
      <c r="I165" s="15">
        <f t="shared" si="8"/>
        <v>9853.6983370734306</v>
      </c>
      <c r="J165" s="16">
        <v>24.281473280867498</v>
      </c>
      <c r="K165" s="2"/>
    </row>
    <row r="166" spans="1:11" x14ac:dyDescent="0.2">
      <c r="A166" s="55" t="s">
        <v>57</v>
      </c>
      <c r="B166" s="17" t="s">
        <v>10</v>
      </c>
      <c r="C166" s="25" t="s">
        <v>182</v>
      </c>
      <c r="D166" s="18">
        <v>10662.7507059952</v>
      </c>
      <c r="E166" s="18">
        <v>0</v>
      </c>
      <c r="F166" s="18">
        <v>10498.4476315519</v>
      </c>
      <c r="G166" s="18">
        <v>10184.8057085563</v>
      </c>
      <c r="H166" s="18">
        <v>10000</v>
      </c>
      <c r="I166" s="18">
        <f t="shared" si="8"/>
        <v>10184.8057085563</v>
      </c>
      <c r="J166" s="56">
        <v>0</v>
      </c>
      <c r="K166" s="2"/>
    </row>
    <row r="167" spans="1:11" x14ac:dyDescent="0.2">
      <c r="A167" s="57" t="s">
        <v>57</v>
      </c>
      <c r="B167" s="19" t="s">
        <v>10</v>
      </c>
      <c r="C167" s="25" t="s">
        <v>182</v>
      </c>
      <c r="D167" s="22">
        <v>10652.336380053401</v>
      </c>
      <c r="E167" s="22">
        <v>0</v>
      </c>
      <c r="F167" s="22">
        <v>10498.0120606612</v>
      </c>
      <c r="G167" s="22">
        <v>10172.5977718181</v>
      </c>
      <c r="H167" s="22">
        <v>10000</v>
      </c>
      <c r="I167" s="22">
        <f t="shared" si="8"/>
        <v>10172.5977718181</v>
      </c>
      <c r="J167" s="58">
        <v>0</v>
      </c>
      <c r="K167" s="2"/>
    </row>
    <row r="168" spans="1:11" ht="17" thickBot="1" x14ac:dyDescent="0.25">
      <c r="A168" s="12" t="s">
        <v>57</v>
      </c>
      <c r="B168" s="13" t="s">
        <v>10</v>
      </c>
      <c r="C168" s="26" t="s">
        <v>182</v>
      </c>
      <c r="D168" s="15">
        <v>10660.589431475901</v>
      </c>
      <c r="E168" s="15">
        <v>0</v>
      </c>
      <c r="F168" s="15">
        <v>10499.278634472999</v>
      </c>
      <c r="G168" s="15">
        <v>10149.458910826501</v>
      </c>
      <c r="H168" s="15">
        <v>10000</v>
      </c>
      <c r="I168" s="15">
        <f t="shared" si="8"/>
        <v>10149.458910826501</v>
      </c>
      <c r="J168" s="16">
        <v>0</v>
      </c>
      <c r="K168" s="2"/>
    </row>
    <row r="169" spans="1:11" x14ac:dyDescent="0.2">
      <c r="A169" s="55" t="s">
        <v>58</v>
      </c>
      <c r="B169" s="17" t="s">
        <v>10</v>
      </c>
      <c r="C169" s="20" t="s">
        <v>182</v>
      </c>
      <c r="D169" s="18">
        <v>10817.6307385568</v>
      </c>
      <c r="E169" s="18">
        <v>133.06376452908501</v>
      </c>
      <c r="F169" s="18">
        <v>10499.2437201057</v>
      </c>
      <c r="G169" s="18">
        <v>10207.785964471999</v>
      </c>
      <c r="H169" s="18">
        <v>10000</v>
      </c>
      <c r="I169" s="18">
        <f t="shared" si="8"/>
        <v>10340.849729001084</v>
      </c>
      <c r="J169" s="56">
        <v>1.28677785690962</v>
      </c>
      <c r="K169" s="2"/>
    </row>
    <row r="170" spans="1:11" x14ac:dyDescent="0.2">
      <c r="A170" s="57" t="s">
        <v>58</v>
      </c>
      <c r="B170" s="19" t="s">
        <v>10</v>
      </c>
      <c r="C170" s="21" t="s">
        <v>182</v>
      </c>
      <c r="D170" s="22">
        <v>10790.3462533359</v>
      </c>
      <c r="E170" s="22">
        <v>81.367716671886598</v>
      </c>
      <c r="F170" s="22">
        <v>10525.034882158499</v>
      </c>
      <c r="G170" s="22">
        <v>10196.528316141001</v>
      </c>
      <c r="H170" s="22">
        <v>10000</v>
      </c>
      <c r="I170" s="22">
        <f t="shared" si="8"/>
        <v>10277.896032812887</v>
      </c>
      <c r="J170" s="58">
        <v>0.791676782992491</v>
      </c>
      <c r="K170" s="2"/>
    </row>
    <row r="171" spans="1:11" x14ac:dyDescent="0.2">
      <c r="A171" s="57" t="s">
        <v>58</v>
      </c>
      <c r="B171" s="19" t="s">
        <v>10</v>
      </c>
      <c r="C171" s="21" t="s">
        <v>182</v>
      </c>
      <c r="D171" s="22">
        <v>10681.141748796799</v>
      </c>
      <c r="E171" s="22">
        <v>72.199452958763302</v>
      </c>
      <c r="F171" s="22">
        <v>10485.398022789301</v>
      </c>
      <c r="G171" s="22">
        <v>10085.428010695199</v>
      </c>
      <c r="H171" s="22">
        <v>10000</v>
      </c>
      <c r="I171" s="22">
        <f t="shared" si="8"/>
        <v>10157.627463653962</v>
      </c>
      <c r="J171" s="58">
        <v>0.71079051891897904</v>
      </c>
      <c r="K171" s="2"/>
    </row>
    <row r="172" spans="1:11" ht="17" thickBot="1" x14ac:dyDescent="0.25">
      <c r="A172" s="12" t="s">
        <v>58</v>
      </c>
      <c r="B172" s="13" t="s">
        <v>10</v>
      </c>
      <c r="C172" s="27" t="s">
        <v>182</v>
      </c>
      <c r="D172" s="15">
        <v>10530.0418928291</v>
      </c>
      <c r="E172" s="15">
        <v>119.593478879017</v>
      </c>
      <c r="F172" s="15">
        <v>10461.810713282201</v>
      </c>
      <c r="G172" s="15">
        <v>10189.975391584299</v>
      </c>
      <c r="H172" s="15">
        <v>10000</v>
      </c>
      <c r="I172" s="15">
        <f t="shared" si="8"/>
        <v>10309.568870463316</v>
      </c>
      <c r="J172" s="16">
        <v>1.1600240551440499</v>
      </c>
      <c r="K172" s="2"/>
    </row>
    <row r="173" spans="1:11" x14ac:dyDescent="0.2">
      <c r="A173" s="57" t="s">
        <v>59</v>
      </c>
      <c r="B173" s="17" t="s">
        <v>10</v>
      </c>
      <c r="C173" s="28" t="s">
        <v>182</v>
      </c>
      <c r="D173" s="22">
        <v>10436.145293473999</v>
      </c>
      <c r="E173" s="22">
        <v>599.59890693349996</v>
      </c>
      <c r="F173" s="22">
        <v>10454.8539296216</v>
      </c>
      <c r="G173" s="22">
        <v>9646.1106791469101</v>
      </c>
      <c r="H173" s="22">
        <v>10000</v>
      </c>
      <c r="I173" s="22">
        <f t="shared" ref="I173:I175" si="9">E173+G173</f>
        <v>10245.709586080409</v>
      </c>
      <c r="J173" s="58">
        <v>5.8521950275469496</v>
      </c>
      <c r="K173" s="2"/>
    </row>
    <row r="174" spans="1:11" x14ac:dyDescent="0.2">
      <c r="A174" s="57" t="s">
        <v>59</v>
      </c>
      <c r="B174" s="19" t="s">
        <v>10</v>
      </c>
      <c r="C174" s="25" t="s">
        <v>182</v>
      </c>
      <c r="D174" s="22">
        <v>10448.9761594189</v>
      </c>
      <c r="E174" s="22">
        <v>437.99800480451398</v>
      </c>
      <c r="F174" s="22">
        <v>10484.4954818472</v>
      </c>
      <c r="G174" s="22">
        <v>9789.7203478168594</v>
      </c>
      <c r="H174" s="22">
        <v>10000</v>
      </c>
      <c r="I174" s="22">
        <f t="shared" si="9"/>
        <v>10227.718352621374</v>
      </c>
      <c r="J174" s="58">
        <v>4.2824605616193399</v>
      </c>
      <c r="K174" s="2"/>
    </row>
    <row r="175" spans="1:11" ht="17" thickBot="1" x14ac:dyDescent="0.25">
      <c r="A175" s="12" t="s">
        <v>59</v>
      </c>
      <c r="B175" s="13" t="s">
        <v>10</v>
      </c>
      <c r="C175" s="24" t="s">
        <v>182</v>
      </c>
      <c r="D175" s="15">
        <v>10457.4188649033</v>
      </c>
      <c r="E175" s="15">
        <v>174.219092886776</v>
      </c>
      <c r="F175" s="15">
        <v>10482.893873908901</v>
      </c>
      <c r="G175" s="15">
        <v>10050.1452811216</v>
      </c>
      <c r="H175" s="15">
        <v>10000</v>
      </c>
      <c r="I175" s="15">
        <f t="shared" si="9"/>
        <v>10224.364374008377</v>
      </c>
      <c r="J175" s="16">
        <v>1.7039601339880099</v>
      </c>
      <c r="K175" s="2"/>
    </row>
    <row r="176" spans="1:11" x14ac:dyDescent="0.2">
      <c r="A176" s="57" t="s">
        <v>60</v>
      </c>
      <c r="B176" s="17" t="s">
        <v>10</v>
      </c>
      <c r="C176" s="28" t="s">
        <v>182</v>
      </c>
      <c r="D176" s="22">
        <v>10647.9597610931</v>
      </c>
      <c r="E176" s="22">
        <v>0</v>
      </c>
      <c r="F176" s="22">
        <v>10410.251172052</v>
      </c>
      <c r="G176" s="22">
        <v>10205.4076731852</v>
      </c>
      <c r="H176" s="22">
        <v>10000</v>
      </c>
      <c r="I176" s="22">
        <f t="shared" ref="I176:I215" si="10">SUM(E176,G176)</f>
        <v>10205.4076731852</v>
      </c>
      <c r="J176" s="58">
        <v>0</v>
      </c>
      <c r="K176" s="2"/>
    </row>
    <row r="177" spans="1:11" x14ac:dyDescent="0.2">
      <c r="A177" s="57" t="s">
        <v>60</v>
      </c>
      <c r="B177" s="19" t="s">
        <v>10</v>
      </c>
      <c r="C177" s="25" t="s">
        <v>182</v>
      </c>
      <c r="D177" s="22">
        <v>10641.1416915873</v>
      </c>
      <c r="E177" s="22">
        <v>0</v>
      </c>
      <c r="F177" s="22">
        <v>10447.619750834599</v>
      </c>
      <c r="G177" s="22">
        <v>10177.5740991865</v>
      </c>
      <c r="H177" s="22">
        <v>10000</v>
      </c>
      <c r="I177" s="22">
        <f t="shared" si="10"/>
        <v>10177.5740991865</v>
      </c>
      <c r="J177" s="58">
        <v>0</v>
      </c>
      <c r="K177" s="2"/>
    </row>
    <row r="178" spans="1:11" ht="17" thickBot="1" x14ac:dyDescent="0.25">
      <c r="A178" s="12" t="s">
        <v>60</v>
      </c>
      <c r="B178" s="13" t="s">
        <v>10</v>
      </c>
      <c r="C178" s="24" t="s">
        <v>182</v>
      </c>
      <c r="D178" s="15">
        <v>10501.1815285908</v>
      </c>
      <c r="E178" s="15">
        <v>0</v>
      </c>
      <c r="F178" s="15">
        <v>10428.7451875731</v>
      </c>
      <c r="G178" s="15">
        <v>10253.1528560766</v>
      </c>
      <c r="H178" s="15">
        <v>10000</v>
      </c>
      <c r="I178" s="15">
        <f t="shared" si="10"/>
        <v>10253.1528560766</v>
      </c>
      <c r="J178" s="16">
        <v>0</v>
      </c>
      <c r="K178" s="2"/>
    </row>
    <row r="179" spans="1:11" x14ac:dyDescent="0.2">
      <c r="A179" s="55" t="s">
        <v>61</v>
      </c>
      <c r="B179" s="17" t="s">
        <v>10</v>
      </c>
      <c r="C179" s="20" t="s">
        <v>182</v>
      </c>
      <c r="D179" s="18">
        <v>10635.5695013812</v>
      </c>
      <c r="E179" s="18">
        <v>89.460400495389095</v>
      </c>
      <c r="F179" s="18">
        <v>10429.807219987701</v>
      </c>
      <c r="G179" s="18">
        <v>10077.610997559201</v>
      </c>
      <c r="H179" s="18">
        <v>10000</v>
      </c>
      <c r="I179" s="18">
        <f t="shared" si="10"/>
        <v>10167.07139805459</v>
      </c>
      <c r="J179" s="56">
        <v>0.87990333688918598</v>
      </c>
      <c r="K179" s="2"/>
    </row>
    <row r="180" spans="1:11" x14ac:dyDescent="0.2">
      <c r="A180" s="57" t="s">
        <v>61</v>
      </c>
      <c r="B180" s="19" t="s">
        <v>10</v>
      </c>
      <c r="C180" s="21" t="s">
        <v>182</v>
      </c>
      <c r="D180" s="22">
        <v>10363.4056961103</v>
      </c>
      <c r="E180" s="22">
        <v>0</v>
      </c>
      <c r="F180" s="22">
        <v>10004.166552266301</v>
      </c>
      <c r="G180" s="22">
        <v>10256.023242323399</v>
      </c>
      <c r="H180" s="22">
        <v>10000</v>
      </c>
      <c r="I180" s="22">
        <f t="shared" si="10"/>
        <v>10256.023242323399</v>
      </c>
      <c r="J180" s="58">
        <v>0</v>
      </c>
      <c r="K180" s="2"/>
    </row>
    <row r="181" spans="1:11" x14ac:dyDescent="0.2">
      <c r="A181" s="57" t="s">
        <v>61</v>
      </c>
      <c r="B181" s="19" t="s">
        <v>10</v>
      </c>
      <c r="C181" s="21" t="s">
        <v>182</v>
      </c>
      <c r="D181" s="22">
        <v>10864.699361634001</v>
      </c>
      <c r="E181" s="22">
        <v>0</v>
      </c>
      <c r="F181" s="22">
        <v>10507.3966256942</v>
      </c>
      <c r="G181" s="22">
        <v>11160.161871696801</v>
      </c>
      <c r="H181" s="22">
        <v>10000</v>
      </c>
      <c r="I181" s="22">
        <f t="shared" si="10"/>
        <v>11160.161871696801</v>
      </c>
      <c r="J181" s="58">
        <v>0</v>
      </c>
      <c r="K181" s="2"/>
    </row>
    <row r="182" spans="1:11" ht="17" thickBot="1" x14ac:dyDescent="0.25">
      <c r="A182" s="12" t="s">
        <v>61</v>
      </c>
      <c r="B182" s="13" t="s">
        <v>10</v>
      </c>
      <c r="C182" s="27" t="s">
        <v>182</v>
      </c>
      <c r="D182" s="15">
        <v>10476.813269083001</v>
      </c>
      <c r="E182" s="15">
        <v>0</v>
      </c>
      <c r="F182" s="15">
        <v>10243.268625679601</v>
      </c>
      <c r="G182" s="15">
        <v>10476.9194217066</v>
      </c>
      <c r="H182" s="15">
        <v>10000</v>
      </c>
      <c r="I182" s="15">
        <f t="shared" si="10"/>
        <v>10476.9194217066</v>
      </c>
      <c r="J182" s="16">
        <v>0</v>
      </c>
      <c r="K182" s="2"/>
    </row>
    <row r="183" spans="1:11" x14ac:dyDescent="0.2">
      <c r="A183" s="55" t="s">
        <v>62</v>
      </c>
      <c r="B183" s="17" t="s">
        <v>10</v>
      </c>
      <c r="C183" s="25" t="s">
        <v>182</v>
      </c>
      <c r="D183" s="18">
        <v>10549.5320125613</v>
      </c>
      <c r="E183" s="18">
        <v>370.99300085615999</v>
      </c>
      <c r="F183" s="18">
        <v>10477.9208384548</v>
      </c>
      <c r="G183" s="18">
        <v>10492.481363729899</v>
      </c>
      <c r="H183" s="18">
        <v>10000</v>
      </c>
      <c r="I183" s="18">
        <f t="shared" si="10"/>
        <v>10863.47436458606</v>
      </c>
      <c r="J183" s="56">
        <v>3.4150492596140598</v>
      </c>
      <c r="K183" s="2"/>
    </row>
    <row r="184" spans="1:11" x14ac:dyDescent="0.2">
      <c r="A184" s="57" t="s">
        <v>62</v>
      </c>
      <c r="B184" s="19" t="s">
        <v>10</v>
      </c>
      <c r="C184" s="25" t="s">
        <v>182</v>
      </c>
      <c r="D184" s="22">
        <v>10409.1235200878</v>
      </c>
      <c r="E184" s="22">
        <v>0</v>
      </c>
      <c r="F184" s="22">
        <v>10419.6396573617</v>
      </c>
      <c r="G184" s="22">
        <v>10424.3365934143</v>
      </c>
      <c r="H184" s="22">
        <v>10000</v>
      </c>
      <c r="I184" s="22">
        <f t="shared" si="10"/>
        <v>10424.3365934143</v>
      </c>
      <c r="J184" s="58">
        <v>0</v>
      </c>
      <c r="K184" s="2"/>
    </row>
    <row r="185" spans="1:11" x14ac:dyDescent="0.2">
      <c r="A185" s="57" t="s">
        <v>62</v>
      </c>
      <c r="B185" s="19" t="s">
        <v>10</v>
      </c>
      <c r="C185" s="25" t="s">
        <v>182</v>
      </c>
      <c r="D185" s="22">
        <v>10513.048801021399</v>
      </c>
      <c r="E185" s="22">
        <v>0</v>
      </c>
      <c r="F185" s="22">
        <v>10368.518098844401</v>
      </c>
      <c r="G185" s="22">
        <v>10607.8739187876</v>
      </c>
      <c r="H185" s="22">
        <v>10000</v>
      </c>
      <c r="I185" s="22">
        <f t="shared" si="10"/>
        <v>10607.8739187876</v>
      </c>
      <c r="J185" s="58">
        <v>0</v>
      </c>
      <c r="K185" s="2"/>
    </row>
    <row r="186" spans="1:11" x14ac:dyDescent="0.2">
      <c r="A186" s="57" t="s">
        <v>62</v>
      </c>
      <c r="B186" s="19" t="s">
        <v>10</v>
      </c>
      <c r="C186" s="25" t="s">
        <v>182</v>
      </c>
      <c r="D186" s="22">
        <v>10562.5107836977</v>
      </c>
      <c r="E186" s="22">
        <v>0</v>
      </c>
      <c r="F186" s="22">
        <v>10499.5741142918</v>
      </c>
      <c r="G186" s="22">
        <v>10273.3515415006</v>
      </c>
      <c r="H186" s="22">
        <v>10000</v>
      </c>
      <c r="I186" s="22">
        <f t="shared" si="10"/>
        <v>10273.3515415006</v>
      </c>
      <c r="J186" s="58">
        <v>0</v>
      </c>
      <c r="K186" s="2"/>
    </row>
    <row r="187" spans="1:11" x14ac:dyDescent="0.2">
      <c r="A187" s="57" t="s">
        <v>62</v>
      </c>
      <c r="B187" s="19" t="s">
        <v>10</v>
      </c>
      <c r="C187" s="25" t="s">
        <v>182</v>
      </c>
      <c r="D187" s="22">
        <v>10576.0626091633</v>
      </c>
      <c r="E187" s="22">
        <v>0</v>
      </c>
      <c r="F187" s="22">
        <v>10557.4715998263</v>
      </c>
      <c r="G187" s="22">
        <v>10510.109342764101</v>
      </c>
      <c r="H187" s="22">
        <v>10000</v>
      </c>
      <c r="I187" s="22">
        <f t="shared" si="10"/>
        <v>10510.109342764101</v>
      </c>
      <c r="J187" s="58">
        <v>0</v>
      </c>
      <c r="K187" s="2"/>
    </row>
    <row r="188" spans="1:11" x14ac:dyDescent="0.2">
      <c r="A188" s="57" t="s">
        <v>62</v>
      </c>
      <c r="B188" s="19" t="s">
        <v>10</v>
      </c>
      <c r="C188" s="25" t="s">
        <v>182</v>
      </c>
      <c r="D188" s="22">
        <v>10496.2476226978</v>
      </c>
      <c r="E188" s="22">
        <v>0</v>
      </c>
      <c r="F188" s="22">
        <v>10389.141989535099</v>
      </c>
      <c r="G188" s="22">
        <v>10781.8027521027</v>
      </c>
      <c r="H188" s="22">
        <v>10000</v>
      </c>
      <c r="I188" s="22">
        <f t="shared" si="10"/>
        <v>10781.8027521027</v>
      </c>
      <c r="J188" s="58">
        <v>0</v>
      </c>
      <c r="K188" s="2"/>
    </row>
    <row r="189" spans="1:11" x14ac:dyDescent="0.2">
      <c r="A189" s="57" t="s">
        <v>62</v>
      </c>
      <c r="B189" s="19" t="s">
        <v>10</v>
      </c>
      <c r="C189" s="25" t="s">
        <v>182</v>
      </c>
      <c r="D189" s="22">
        <v>10429.747351905</v>
      </c>
      <c r="E189" s="22">
        <v>0</v>
      </c>
      <c r="F189" s="22">
        <v>10515.834959994199</v>
      </c>
      <c r="G189" s="22">
        <v>10430.2904031872</v>
      </c>
      <c r="H189" s="22">
        <v>10000</v>
      </c>
      <c r="I189" s="22">
        <f t="shared" si="10"/>
        <v>10430.2904031872</v>
      </c>
      <c r="J189" s="58">
        <v>0</v>
      </c>
      <c r="K189" s="2"/>
    </row>
    <row r="190" spans="1:11" ht="17" thickBot="1" x14ac:dyDescent="0.25">
      <c r="A190" s="12" t="s">
        <v>62</v>
      </c>
      <c r="B190" s="13" t="s">
        <v>10</v>
      </c>
      <c r="C190" s="27" t="s">
        <v>182</v>
      </c>
      <c r="D190" s="15">
        <v>10642.0238401933</v>
      </c>
      <c r="E190" s="15">
        <v>0</v>
      </c>
      <c r="F190" s="15">
        <v>10467.321546654801</v>
      </c>
      <c r="G190" s="15">
        <v>10158.9695988168</v>
      </c>
      <c r="H190" s="15">
        <v>10000</v>
      </c>
      <c r="I190" s="15">
        <f t="shared" si="10"/>
        <v>10158.9695988168</v>
      </c>
      <c r="J190" s="16">
        <v>0</v>
      </c>
      <c r="K190" s="2"/>
    </row>
    <row r="191" spans="1:11" x14ac:dyDescent="0.2">
      <c r="A191" s="55" t="s">
        <v>63</v>
      </c>
      <c r="B191" s="17" t="s">
        <v>10</v>
      </c>
      <c r="C191" s="20" t="s">
        <v>182</v>
      </c>
      <c r="D191" s="18">
        <v>10638.3082737116</v>
      </c>
      <c r="E191" s="18">
        <v>97.782587428168</v>
      </c>
      <c r="F191" s="18">
        <v>10468.7200324233</v>
      </c>
      <c r="G191" s="18">
        <v>10079.865759570401</v>
      </c>
      <c r="H191" s="18">
        <v>10000</v>
      </c>
      <c r="I191" s="18">
        <f t="shared" si="10"/>
        <v>10177.648346998569</v>
      </c>
      <c r="J191" s="56">
        <v>0.96075816430623995</v>
      </c>
      <c r="K191" s="2"/>
    </row>
    <row r="192" spans="1:11" x14ac:dyDescent="0.2">
      <c r="A192" s="57" t="s">
        <v>63</v>
      </c>
      <c r="B192" s="19" t="s">
        <v>10</v>
      </c>
      <c r="C192" s="21" t="s">
        <v>182</v>
      </c>
      <c r="D192" s="22">
        <v>10696.822904000999</v>
      </c>
      <c r="E192" s="22">
        <v>113.570762465116</v>
      </c>
      <c r="F192" s="22">
        <v>10447.1448065083</v>
      </c>
      <c r="G192" s="22">
        <v>10168.4561941334</v>
      </c>
      <c r="H192" s="22">
        <v>10000</v>
      </c>
      <c r="I192" s="22">
        <f t="shared" si="10"/>
        <v>10282.026956598516</v>
      </c>
      <c r="J192" s="58">
        <v>1.10455616333734</v>
      </c>
      <c r="K192" s="2"/>
    </row>
    <row r="193" spans="1:11" x14ac:dyDescent="0.2">
      <c r="A193" s="57" t="s">
        <v>63</v>
      </c>
      <c r="B193" s="19" t="s">
        <v>10</v>
      </c>
      <c r="C193" s="21" t="s">
        <v>182</v>
      </c>
      <c r="D193" s="22">
        <v>10625.191574660599</v>
      </c>
      <c r="E193" s="22">
        <v>98.314032393500298</v>
      </c>
      <c r="F193" s="22">
        <v>10458.334776567001</v>
      </c>
      <c r="G193" s="22">
        <v>10071.237172372499</v>
      </c>
      <c r="H193" s="22">
        <v>10000</v>
      </c>
      <c r="I193" s="22">
        <f t="shared" si="10"/>
        <v>10169.551204766</v>
      </c>
      <c r="J193" s="58">
        <v>0.96674897853333097</v>
      </c>
      <c r="K193" s="2"/>
    </row>
    <row r="194" spans="1:11" ht="17" thickBot="1" x14ac:dyDescent="0.25">
      <c r="A194" s="12" t="s">
        <v>63</v>
      </c>
      <c r="B194" s="13" t="s">
        <v>10</v>
      </c>
      <c r="C194" s="27" t="s">
        <v>182</v>
      </c>
      <c r="D194" s="15">
        <v>10636.988526246099</v>
      </c>
      <c r="E194" s="15">
        <v>104.15821270033901</v>
      </c>
      <c r="F194" s="15">
        <v>10478.890433848101</v>
      </c>
      <c r="G194" s="15">
        <v>10111.2966938924</v>
      </c>
      <c r="H194" s="15">
        <v>10000</v>
      </c>
      <c r="I194" s="15">
        <f t="shared" si="10"/>
        <v>10215.454906592739</v>
      </c>
      <c r="J194" s="16">
        <v>1.0196140421815001</v>
      </c>
      <c r="K194" s="2"/>
    </row>
    <row r="195" spans="1:11" x14ac:dyDescent="0.2">
      <c r="A195" s="55" t="s">
        <v>64</v>
      </c>
      <c r="B195" s="17" t="s">
        <v>10</v>
      </c>
      <c r="C195" s="20" t="s">
        <v>182</v>
      </c>
      <c r="D195" s="18">
        <v>10457.0142521422</v>
      </c>
      <c r="E195" s="18">
        <v>0</v>
      </c>
      <c r="F195" s="18">
        <v>10375.1548514641</v>
      </c>
      <c r="G195" s="18">
        <v>10263.8352369321</v>
      </c>
      <c r="H195" s="18">
        <v>10000</v>
      </c>
      <c r="I195" s="18">
        <f t="shared" si="10"/>
        <v>10263.8352369321</v>
      </c>
      <c r="J195" s="56">
        <v>0</v>
      </c>
      <c r="K195" s="2"/>
    </row>
    <row r="196" spans="1:11" x14ac:dyDescent="0.2">
      <c r="A196" s="57" t="s">
        <v>64</v>
      </c>
      <c r="B196" s="19" t="s">
        <v>10</v>
      </c>
      <c r="C196" s="21" t="s">
        <v>182</v>
      </c>
      <c r="D196" s="22">
        <v>10469.7616464032</v>
      </c>
      <c r="E196" s="22">
        <v>0</v>
      </c>
      <c r="F196" s="22">
        <v>10484.972306457899</v>
      </c>
      <c r="G196" s="22">
        <v>10240.0150995904</v>
      </c>
      <c r="H196" s="22">
        <v>10000</v>
      </c>
      <c r="I196" s="22">
        <f t="shared" si="10"/>
        <v>10240.0150995904</v>
      </c>
      <c r="J196" s="58">
        <v>0</v>
      </c>
      <c r="K196" s="2"/>
    </row>
    <row r="197" spans="1:11" x14ac:dyDescent="0.2">
      <c r="A197" s="57" t="s">
        <v>64</v>
      </c>
      <c r="B197" s="19" t="s">
        <v>10</v>
      </c>
      <c r="C197" s="21" t="s">
        <v>182</v>
      </c>
      <c r="D197" s="22">
        <v>10706.477524875299</v>
      </c>
      <c r="E197" s="22">
        <v>0</v>
      </c>
      <c r="F197" s="22">
        <v>10432.318919085999</v>
      </c>
      <c r="G197" s="22">
        <v>10352.3809141361</v>
      </c>
      <c r="H197" s="22">
        <v>10000</v>
      </c>
      <c r="I197" s="22">
        <f t="shared" si="10"/>
        <v>10352.3809141361</v>
      </c>
      <c r="J197" s="58">
        <v>0</v>
      </c>
      <c r="K197" s="2"/>
    </row>
    <row r="198" spans="1:11" ht="17" thickBot="1" x14ac:dyDescent="0.25">
      <c r="A198" s="12" t="s">
        <v>64</v>
      </c>
      <c r="B198" s="13" t="s">
        <v>10</v>
      </c>
      <c r="C198" s="27" t="s">
        <v>182</v>
      </c>
      <c r="D198" s="15">
        <v>10547.7556850295</v>
      </c>
      <c r="E198" s="15">
        <v>0</v>
      </c>
      <c r="F198" s="15">
        <v>10581.974823201201</v>
      </c>
      <c r="G198" s="15">
        <v>10584.9170469602</v>
      </c>
      <c r="H198" s="15">
        <v>10000</v>
      </c>
      <c r="I198" s="15">
        <f t="shared" si="10"/>
        <v>10584.9170469602</v>
      </c>
      <c r="J198" s="16">
        <v>0</v>
      </c>
      <c r="K198" s="2"/>
    </row>
    <row r="199" spans="1:11" x14ac:dyDescent="0.2">
      <c r="A199" s="57" t="s">
        <v>65</v>
      </c>
      <c r="B199" s="19" t="s">
        <v>10</v>
      </c>
      <c r="C199" s="28" t="s">
        <v>182</v>
      </c>
      <c r="D199" s="22">
        <v>10646.9544496382</v>
      </c>
      <c r="E199" s="22">
        <v>0</v>
      </c>
      <c r="F199" s="22">
        <v>10489.5400292139</v>
      </c>
      <c r="G199" s="22">
        <v>10105.309886078099</v>
      </c>
      <c r="H199" s="22">
        <v>10000</v>
      </c>
      <c r="I199" s="22">
        <f t="shared" si="10"/>
        <v>10105.309886078099</v>
      </c>
      <c r="J199" s="58">
        <v>0</v>
      </c>
      <c r="K199" s="2"/>
    </row>
    <row r="200" spans="1:11" x14ac:dyDescent="0.2">
      <c r="A200" s="57" t="s">
        <v>65</v>
      </c>
      <c r="B200" s="19" t="s">
        <v>10</v>
      </c>
      <c r="C200" s="25" t="s">
        <v>182</v>
      </c>
      <c r="D200" s="22">
        <v>10668.7948494261</v>
      </c>
      <c r="E200" s="22">
        <v>0</v>
      </c>
      <c r="F200" s="22">
        <v>10516.483637307099</v>
      </c>
      <c r="G200" s="22">
        <v>10150.987770309601</v>
      </c>
      <c r="H200" s="22">
        <v>10000</v>
      </c>
      <c r="I200" s="22">
        <f t="shared" si="10"/>
        <v>10150.987770309601</v>
      </c>
      <c r="J200" s="58">
        <v>0</v>
      </c>
      <c r="K200" s="2"/>
    </row>
    <row r="201" spans="1:11" ht="17" thickBot="1" x14ac:dyDescent="0.25">
      <c r="A201" s="12" t="s">
        <v>65</v>
      </c>
      <c r="B201" s="13" t="s">
        <v>10</v>
      </c>
      <c r="C201" s="24" t="s">
        <v>182</v>
      </c>
      <c r="D201" s="15">
        <v>10660.9656436287</v>
      </c>
      <c r="E201" s="15">
        <v>0</v>
      </c>
      <c r="F201" s="15">
        <v>10499.783796075501</v>
      </c>
      <c r="G201" s="15">
        <v>10139.781492268599</v>
      </c>
      <c r="H201" s="15">
        <v>10000</v>
      </c>
      <c r="I201" s="15">
        <f t="shared" si="10"/>
        <v>10139.781492268599</v>
      </c>
      <c r="J201" s="16">
        <v>0</v>
      </c>
      <c r="K201" s="2"/>
    </row>
    <row r="202" spans="1:11" x14ac:dyDescent="0.2">
      <c r="A202" s="55" t="s">
        <v>66</v>
      </c>
      <c r="B202" s="17" t="s">
        <v>10</v>
      </c>
      <c r="C202" s="28" t="s">
        <v>182</v>
      </c>
      <c r="D202" s="18">
        <v>10654.063000570501</v>
      </c>
      <c r="E202" s="18">
        <v>0</v>
      </c>
      <c r="F202" s="18">
        <v>10489.4830386578</v>
      </c>
      <c r="G202" s="18">
        <v>10154.468626087</v>
      </c>
      <c r="H202" s="18">
        <v>10000</v>
      </c>
      <c r="I202" s="18">
        <f t="shared" si="10"/>
        <v>10154.468626087</v>
      </c>
      <c r="J202" s="56">
        <v>0</v>
      </c>
      <c r="K202" s="2"/>
    </row>
    <row r="203" spans="1:11" x14ac:dyDescent="0.2">
      <c r="A203" s="57" t="s">
        <v>66</v>
      </c>
      <c r="B203" s="19" t="s">
        <v>10</v>
      </c>
      <c r="C203" s="25" t="s">
        <v>182</v>
      </c>
      <c r="D203" s="22">
        <v>10658.6207976267</v>
      </c>
      <c r="E203" s="22">
        <v>0</v>
      </c>
      <c r="F203" s="22">
        <v>10504.2535400016</v>
      </c>
      <c r="G203" s="22">
        <v>10139.6036436536</v>
      </c>
      <c r="H203" s="22">
        <v>10000</v>
      </c>
      <c r="I203" s="22">
        <f t="shared" si="10"/>
        <v>10139.6036436536</v>
      </c>
      <c r="J203" s="58">
        <v>0</v>
      </c>
      <c r="K203" s="2"/>
    </row>
    <row r="204" spans="1:11" ht="17" thickBot="1" x14ac:dyDescent="0.25">
      <c r="A204" s="12" t="s">
        <v>66</v>
      </c>
      <c r="B204" s="13" t="s">
        <v>10</v>
      </c>
      <c r="C204" s="24" t="s">
        <v>182</v>
      </c>
      <c r="D204" s="15">
        <v>10676.682446680001</v>
      </c>
      <c r="E204" s="15">
        <v>0</v>
      </c>
      <c r="F204" s="15">
        <v>10544.2504920872</v>
      </c>
      <c r="G204" s="15">
        <v>10183.947609470701</v>
      </c>
      <c r="H204" s="15">
        <v>10000</v>
      </c>
      <c r="I204" s="15">
        <f t="shared" si="10"/>
        <v>10183.947609470701</v>
      </c>
      <c r="J204" s="16">
        <v>0</v>
      </c>
      <c r="K204" s="2"/>
    </row>
    <row r="205" spans="1:11" x14ac:dyDescent="0.2">
      <c r="A205" s="55" t="s">
        <v>67</v>
      </c>
      <c r="B205" s="17" t="s">
        <v>10</v>
      </c>
      <c r="C205" s="20" t="s">
        <v>182</v>
      </c>
      <c r="D205" s="18">
        <v>10617.683775191899</v>
      </c>
      <c r="E205" s="18">
        <v>51.170851685067198</v>
      </c>
      <c r="F205" s="18">
        <v>10442.9727768762</v>
      </c>
      <c r="G205" s="18">
        <v>10096.283341386001</v>
      </c>
      <c r="H205" s="18">
        <v>10000</v>
      </c>
      <c r="I205" s="18">
        <f t="shared" si="10"/>
        <v>10147.454193071067</v>
      </c>
      <c r="J205" s="56">
        <v>0.50427280292635102</v>
      </c>
      <c r="K205" s="2"/>
    </row>
    <row r="206" spans="1:11" x14ac:dyDescent="0.2">
      <c r="A206" s="57" t="s">
        <v>67</v>
      </c>
      <c r="B206" s="19" t="s">
        <v>10</v>
      </c>
      <c r="C206" s="21" t="s">
        <v>182</v>
      </c>
      <c r="D206" s="22">
        <v>10672.0687074659</v>
      </c>
      <c r="E206" s="22">
        <v>58.644044666573699</v>
      </c>
      <c r="F206" s="22">
        <v>10504.049387319799</v>
      </c>
      <c r="G206" s="22">
        <v>10156.398922759199</v>
      </c>
      <c r="H206" s="22">
        <v>10000</v>
      </c>
      <c r="I206" s="22">
        <f t="shared" si="10"/>
        <v>10215.042967425772</v>
      </c>
      <c r="J206" s="58">
        <v>0.57409493874455697</v>
      </c>
      <c r="K206" s="2"/>
    </row>
    <row r="207" spans="1:11" x14ac:dyDescent="0.2">
      <c r="A207" s="57" t="s">
        <v>67</v>
      </c>
      <c r="B207" s="19" t="s">
        <v>10</v>
      </c>
      <c r="C207" s="21" t="s">
        <v>182</v>
      </c>
      <c r="D207" s="22">
        <v>10670.982140598901</v>
      </c>
      <c r="E207" s="22">
        <v>67.025516910574297</v>
      </c>
      <c r="F207" s="22">
        <v>10470.5369343492</v>
      </c>
      <c r="G207" s="22">
        <v>10153.654585161399</v>
      </c>
      <c r="H207" s="22">
        <v>10000</v>
      </c>
      <c r="I207" s="22">
        <f t="shared" si="10"/>
        <v>10220.680102071974</v>
      </c>
      <c r="J207" s="58">
        <v>0.655783335758509</v>
      </c>
      <c r="K207" s="2"/>
    </row>
    <row r="208" spans="1:11" ht="17" thickBot="1" x14ac:dyDescent="0.25">
      <c r="A208" s="12" t="s">
        <v>67</v>
      </c>
      <c r="B208" s="13" t="s">
        <v>10</v>
      </c>
      <c r="C208" s="27" t="s">
        <v>182</v>
      </c>
      <c r="D208" s="15">
        <v>10812.1532628119</v>
      </c>
      <c r="E208" s="15">
        <v>161.04551329051699</v>
      </c>
      <c r="F208" s="15">
        <v>10493.3876807506</v>
      </c>
      <c r="G208" s="15">
        <v>10489.2111244972</v>
      </c>
      <c r="H208" s="15">
        <v>10000</v>
      </c>
      <c r="I208" s="15">
        <f t="shared" si="10"/>
        <v>10650.256637787717</v>
      </c>
      <c r="J208" s="16">
        <v>1.5121280056211801</v>
      </c>
      <c r="K208" s="2"/>
    </row>
    <row r="209" spans="1:11" x14ac:dyDescent="0.2">
      <c r="A209" s="55" t="s">
        <v>68</v>
      </c>
      <c r="B209" s="17" t="s">
        <v>10</v>
      </c>
      <c r="C209" s="20" t="s">
        <v>182</v>
      </c>
      <c r="D209" s="18">
        <v>10657.079491921701</v>
      </c>
      <c r="E209" s="18">
        <v>0</v>
      </c>
      <c r="F209" s="18">
        <v>10503.0601521833</v>
      </c>
      <c r="G209" s="18">
        <v>10163.7924238797</v>
      </c>
      <c r="H209" s="18">
        <v>10000</v>
      </c>
      <c r="I209" s="18">
        <f t="shared" si="10"/>
        <v>10163.7924238797</v>
      </c>
      <c r="J209" s="56">
        <v>0</v>
      </c>
      <c r="K209" s="2"/>
    </row>
    <row r="210" spans="1:11" x14ac:dyDescent="0.2">
      <c r="A210" s="57" t="s">
        <v>68</v>
      </c>
      <c r="B210" s="19" t="s">
        <v>10</v>
      </c>
      <c r="C210" s="21" t="s">
        <v>182</v>
      </c>
      <c r="D210" s="22">
        <v>10664.818271394901</v>
      </c>
      <c r="E210" s="22">
        <v>0</v>
      </c>
      <c r="F210" s="22">
        <v>10499.307932186701</v>
      </c>
      <c r="G210" s="22">
        <v>10175.169408334499</v>
      </c>
      <c r="H210" s="22">
        <v>10000</v>
      </c>
      <c r="I210" s="22">
        <f t="shared" si="10"/>
        <v>10175.169408334499</v>
      </c>
      <c r="J210" s="58">
        <v>0</v>
      </c>
      <c r="K210" s="2"/>
    </row>
    <row r="211" spans="1:11" x14ac:dyDescent="0.2">
      <c r="A211" s="57" t="s">
        <v>68</v>
      </c>
      <c r="B211" s="19" t="s">
        <v>10</v>
      </c>
      <c r="C211" s="21" t="s">
        <v>182</v>
      </c>
      <c r="D211" s="22">
        <v>10648.3023101938</v>
      </c>
      <c r="E211" s="22">
        <v>0</v>
      </c>
      <c r="F211" s="22">
        <v>10484.320111786001</v>
      </c>
      <c r="G211" s="22">
        <v>10173.035920975401</v>
      </c>
      <c r="H211" s="22">
        <v>10000</v>
      </c>
      <c r="I211" s="22">
        <f t="shared" si="10"/>
        <v>10173.035920975401</v>
      </c>
      <c r="J211" s="58">
        <v>0</v>
      </c>
      <c r="K211" s="2"/>
    </row>
    <row r="212" spans="1:11" ht="17" thickBot="1" x14ac:dyDescent="0.25">
      <c r="A212" s="12" t="s">
        <v>68</v>
      </c>
      <c r="B212" s="13" t="s">
        <v>10</v>
      </c>
      <c r="C212" s="27" t="s">
        <v>182</v>
      </c>
      <c r="D212" s="15">
        <v>10634.3739731286</v>
      </c>
      <c r="E212" s="15">
        <v>0</v>
      </c>
      <c r="F212" s="15">
        <v>10487.2112859238</v>
      </c>
      <c r="G212" s="15">
        <v>10156.567230733801</v>
      </c>
      <c r="H212" s="15">
        <v>10000</v>
      </c>
      <c r="I212" s="15">
        <f t="shared" si="10"/>
        <v>10156.567230733801</v>
      </c>
      <c r="J212" s="16">
        <v>0</v>
      </c>
      <c r="K212" s="2"/>
    </row>
    <row r="213" spans="1:11" x14ac:dyDescent="0.2">
      <c r="A213" s="55" t="s">
        <v>69</v>
      </c>
      <c r="B213" s="17" t="s">
        <v>10</v>
      </c>
      <c r="C213" s="28" t="s">
        <v>182</v>
      </c>
      <c r="D213" s="18">
        <v>10482.189585504</v>
      </c>
      <c r="E213" s="18">
        <v>0</v>
      </c>
      <c r="F213" s="18">
        <v>10470.917934011901</v>
      </c>
      <c r="G213" s="18">
        <v>10268.0866036554</v>
      </c>
      <c r="H213" s="18">
        <v>10000</v>
      </c>
      <c r="I213" s="18">
        <f t="shared" si="10"/>
        <v>10268.0866036554</v>
      </c>
      <c r="J213" s="56">
        <v>0</v>
      </c>
      <c r="K213" s="2"/>
    </row>
    <row r="214" spans="1:11" x14ac:dyDescent="0.2">
      <c r="A214" s="57" t="s">
        <v>69</v>
      </c>
      <c r="B214" s="19" t="s">
        <v>10</v>
      </c>
      <c r="C214" s="25" t="s">
        <v>182</v>
      </c>
      <c r="D214" s="22">
        <v>10639.0869014485</v>
      </c>
      <c r="E214" s="22">
        <v>0</v>
      </c>
      <c r="F214" s="22">
        <v>10459.2612183622</v>
      </c>
      <c r="G214" s="22">
        <v>10138.1821438146</v>
      </c>
      <c r="H214" s="22">
        <v>10000</v>
      </c>
      <c r="I214" s="22">
        <f t="shared" si="10"/>
        <v>10138.1821438146</v>
      </c>
      <c r="J214" s="58">
        <v>0</v>
      </c>
      <c r="K214" s="2"/>
    </row>
    <row r="215" spans="1:11" ht="17" thickBot="1" x14ac:dyDescent="0.25">
      <c r="A215" s="12" t="s">
        <v>69</v>
      </c>
      <c r="B215" s="13" t="s">
        <v>10</v>
      </c>
      <c r="C215" s="24" t="s">
        <v>182</v>
      </c>
      <c r="D215" s="15">
        <v>11133.6673480999</v>
      </c>
      <c r="E215" s="15">
        <v>0</v>
      </c>
      <c r="F215" s="15">
        <v>10038.86001294</v>
      </c>
      <c r="G215" s="15">
        <v>12720.0028631981</v>
      </c>
      <c r="H215" s="15">
        <v>10000</v>
      </c>
      <c r="I215" s="15">
        <f t="shared" si="10"/>
        <v>12720.0028631981</v>
      </c>
      <c r="J215" s="16">
        <v>0</v>
      </c>
      <c r="K215" s="2"/>
    </row>
    <row r="216" spans="1:11" x14ac:dyDescent="0.2">
      <c r="A216" s="59" t="s">
        <v>70</v>
      </c>
      <c r="B216" s="29" t="s">
        <v>10</v>
      </c>
      <c r="C216" s="25" t="s">
        <v>182</v>
      </c>
      <c r="D216" s="30">
        <v>9778.0700870230103</v>
      </c>
      <c r="E216" s="30">
        <v>2640.1636529172501</v>
      </c>
      <c r="F216" s="30">
        <v>9717.3350854383298</v>
      </c>
      <c r="G216" s="30">
        <v>7405.4990584403604</v>
      </c>
      <c r="H216" s="30">
        <v>10000</v>
      </c>
      <c r="I216" s="30">
        <f t="shared" ref="I216:I217" si="11">E216+G216</f>
        <v>10045.662711357611</v>
      </c>
      <c r="J216" s="60">
        <v>26.2816274921542</v>
      </c>
      <c r="K216" s="2"/>
    </row>
    <row r="217" spans="1:11" x14ac:dyDescent="0.2">
      <c r="A217" s="59" t="s">
        <v>70</v>
      </c>
      <c r="B217" s="31" t="s">
        <v>10</v>
      </c>
      <c r="C217" s="25" t="s">
        <v>182</v>
      </c>
      <c r="D217" s="32">
        <v>9808.3493123461503</v>
      </c>
      <c r="E217" s="32">
        <v>2648.2581772951598</v>
      </c>
      <c r="F217" s="32">
        <v>9728.4207631433601</v>
      </c>
      <c r="G217" s="32">
        <v>7435.4343740239801</v>
      </c>
      <c r="H217" s="32">
        <v>10000</v>
      </c>
      <c r="I217" s="32">
        <f t="shared" si="11"/>
        <v>10083.69255131914</v>
      </c>
      <c r="J217" s="48">
        <v>26.2627818511653</v>
      </c>
      <c r="K217" s="2"/>
    </row>
    <row r="218" spans="1:11" x14ac:dyDescent="0.2">
      <c r="A218" s="57" t="s">
        <v>71</v>
      </c>
      <c r="B218" s="19" t="s">
        <v>10</v>
      </c>
      <c r="C218" s="25" t="s">
        <v>182</v>
      </c>
      <c r="D218" s="18">
        <v>10616.309923712201</v>
      </c>
      <c r="E218" s="18">
        <v>0</v>
      </c>
      <c r="F218" s="18">
        <v>10465.7892874264</v>
      </c>
      <c r="G218" s="18">
        <v>10112.8528144381</v>
      </c>
      <c r="H218" s="18">
        <v>10000</v>
      </c>
      <c r="I218" s="18">
        <f t="shared" ref="I218:I224" si="12">SUM(E218,G218)</f>
        <v>10112.8528144381</v>
      </c>
      <c r="J218" s="56">
        <v>0</v>
      </c>
      <c r="K218" s="2"/>
    </row>
    <row r="219" spans="1:11" x14ac:dyDescent="0.2">
      <c r="A219" s="57" t="s">
        <v>71</v>
      </c>
      <c r="B219" s="19" t="s">
        <v>10</v>
      </c>
      <c r="C219" s="25" t="s">
        <v>182</v>
      </c>
      <c r="D219" s="22">
        <v>10597.117664000099</v>
      </c>
      <c r="E219" s="22">
        <v>0</v>
      </c>
      <c r="F219" s="22">
        <v>10540.973342482999</v>
      </c>
      <c r="G219" s="22">
        <v>10581.0814637823</v>
      </c>
      <c r="H219" s="22">
        <v>10000</v>
      </c>
      <c r="I219" s="22">
        <f t="shared" si="12"/>
        <v>10581.0814637823</v>
      </c>
      <c r="J219" s="58">
        <v>0</v>
      </c>
      <c r="K219" s="2"/>
    </row>
    <row r="220" spans="1:11" ht="17" thickBot="1" x14ac:dyDescent="0.25">
      <c r="A220" s="12" t="s">
        <v>71</v>
      </c>
      <c r="B220" s="13" t="s">
        <v>10</v>
      </c>
      <c r="C220" s="27" t="s">
        <v>182</v>
      </c>
      <c r="D220" s="15">
        <v>10856.138460005401</v>
      </c>
      <c r="E220" s="15">
        <v>0</v>
      </c>
      <c r="F220" s="15">
        <v>10500.3322924843</v>
      </c>
      <c r="G220" s="15">
        <v>10407.145817442401</v>
      </c>
      <c r="H220" s="15">
        <v>10000</v>
      </c>
      <c r="I220" s="15">
        <f t="shared" si="12"/>
        <v>10407.145817442401</v>
      </c>
      <c r="J220" s="16">
        <v>0</v>
      </c>
      <c r="K220" s="2"/>
    </row>
    <row r="221" spans="1:11" x14ac:dyDescent="0.2">
      <c r="A221" s="55" t="s">
        <v>72</v>
      </c>
      <c r="B221" s="17" t="s">
        <v>10</v>
      </c>
      <c r="C221" s="20" t="s">
        <v>182</v>
      </c>
      <c r="D221" s="18">
        <v>10485.722110111699</v>
      </c>
      <c r="E221" s="18">
        <v>0</v>
      </c>
      <c r="F221" s="18">
        <v>10473.242852192099</v>
      </c>
      <c r="G221" s="18">
        <v>10179.6042436683</v>
      </c>
      <c r="H221" s="18">
        <v>10000</v>
      </c>
      <c r="I221" s="18">
        <f t="shared" si="12"/>
        <v>10179.6042436683</v>
      </c>
      <c r="J221" s="56">
        <v>0</v>
      </c>
      <c r="K221" s="2"/>
    </row>
    <row r="222" spans="1:11" x14ac:dyDescent="0.2">
      <c r="A222" s="57" t="s">
        <v>72</v>
      </c>
      <c r="B222" s="19" t="s">
        <v>10</v>
      </c>
      <c r="C222" s="21" t="s">
        <v>182</v>
      </c>
      <c r="D222" s="22">
        <v>10721.981085588401</v>
      </c>
      <c r="E222" s="22">
        <v>0</v>
      </c>
      <c r="F222" s="22">
        <v>10500.375246243</v>
      </c>
      <c r="G222" s="22">
        <v>10241.250602042601</v>
      </c>
      <c r="H222" s="22">
        <v>10000</v>
      </c>
      <c r="I222" s="22">
        <f t="shared" si="12"/>
        <v>10241.250602042601</v>
      </c>
      <c r="J222" s="58">
        <v>0</v>
      </c>
      <c r="K222" s="2"/>
    </row>
    <row r="223" spans="1:11" x14ac:dyDescent="0.2">
      <c r="A223" s="57" t="s">
        <v>72</v>
      </c>
      <c r="B223" s="19" t="s">
        <v>10</v>
      </c>
      <c r="C223" s="21" t="s">
        <v>182</v>
      </c>
      <c r="D223" s="22">
        <v>10559.104611877099</v>
      </c>
      <c r="E223" s="22">
        <v>0</v>
      </c>
      <c r="F223" s="22">
        <v>10488.5729535141</v>
      </c>
      <c r="G223" s="22">
        <v>10203.482142018</v>
      </c>
      <c r="H223" s="22">
        <v>10000</v>
      </c>
      <c r="I223" s="22">
        <f t="shared" si="12"/>
        <v>10203.482142018</v>
      </c>
      <c r="J223" s="58">
        <v>0</v>
      </c>
      <c r="K223" s="2"/>
    </row>
    <row r="224" spans="1:11" ht="17" thickBot="1" x14ac:dyDescent="0.25">
      <c r="A224" s="12" t="s">
        <v>72</v>
      </c>
      <c r="B224" s="13" t="s">
        <v>10</v>
      </c>
      <c r="C224" s="27" t="s">
        <v>182</v>
      </c>
      <c r="D224" s="15">
        <v>10690.838518041501</v>
      </c>
      <c r="E224" s="15">
        <v>0</v>
      </c>
      <c r="F224" s="15">
        <v>10502.634485246401</v>
      </c>
      <c r="G224" s="15">
        <v>10156.394607919399</v>
      </c>
      <c r="H224" s="15">
        <v>10000</v>
      </c>
      <c r="I224" s="15">
        <f t="shared" si="12"/>
        <v>10156.394607919399</v>
      </c>
      <c r="J224" s="16">
        <v>0</v>
      </c>
      <c r="K224" s="2"/>
    </row>
    <row r="225" spans="1:11" x14ac:dyDescent="0.2">
      <c r="A225" s="55" t="s">
        <v>73</v>
      </c>
      <c r="B225" s="17" t="s">
        <v>10</v>
      </c>
      <c r="C225" s="28" t="s">
        <v>182</v>
      </c>
      <c r="D225" s="18">
        <v>10460.343702571599</v>
      </c>
      <c r="E225" s="18">
        <v>0</v>
      </c>
      <c r="F225" s="18">
        <v>10484.141405820101</v>
      </c>
      <c r="G225" s="18">
        <v>10192.9658325169</v>
      </c>
      <c r="H225" s="18">
        <v>10000</v>
      </c>
      <c r="I225" s="18">
        <f t="shared" ref="I225:I227" si="13">E225+G225</f>
        <v>10192.9658325169</v>
      </c>
      <c r="J225" s="56">
        <v>0</v>
      </c>
      <c r="K225" s="2"/>
    </row>
    <row r="226" spans="1:11" x14ac:dyDescent="0.2">
      <c r="A226" s="55" t="s">
        <v>73</v>
      </c>
      <c r="B226" s="17" t="s">
        <v>10</v>
      </c>
      <c r="C226" s="25" t="s">
        <v>182</v>
      </c>
      <c r="D226" s="22">
        <v>10498.9631445838</v>
      </c>
      <c r="E226" s="22">
        <v>0</v>
      </c>
      <c r="F226" s="22">
        <v>10516.494108286801</v>
      </c>
      <c r="G226" s="22">
        <v>10222.047442090799</v>
      </c>
      <c r="H226" s="22">
        <v>10000</v>
      </c>
      <c r="I226" s="22">
        <f t="shared" si="13"/>
        <v>10222.047442090799</v>
      </c>
      <c r="J226" s="58">
        <v>0</v>
      </c>
      <c r="K226" s="2"/>
    </row>
    <row r="227" spans="1:11" ht="17" thickBot="1" x14ac:dyDescent="0.25">
      <c r="A227" s="12" t="s">
        <v>73</v>
      </c>
      <c r="B227" s="13" t="s">
        <v>10</v>
      </c>
      <c r="C227" s="24" t="s">
        <v>182</v>
      </c>
      <c r="D227" s="15">
        <v>10503.3266159552</v>
      </c>
      <c r="E227" s="15">
        <v>0</v>
      </c>
      <c r="F227" s="15">
        <v>10495.6110551451</v>
      </c>
      <c r="G227" s="15">
        <v>10218.574350540601</v>
      </c>
      <c r="H227" s="15">
        <v>10000</v>
      </c>
      <c r="I227" s="15">
        <f t="shared" si="13"/>
        <v>10218.574350540601</v>
      </c>
      <c r="J227" s="16">
        <v>0</v>
      </c>
      <c r="K227" s="2"/>
    </row>
    <row r="228" spans="1:11" x14ac:dyDescent="0.2">
      <c r="A228" s="55" t="s">
        <v>74</v>
      </c>
      <c r="B228" s="33" t="s">
        <v>10</v>
      </c>
      <c r="C228" s="20" t="s">
        <v>182</v>
      </c>
      <c r="D228" s="18">
        <v>10513.576973159899</v>
      </c>
      <c r="E228" s="18">
        <v>0</v>
      </c>
      <c r="F228" s="18">
        <v>10450.182249559901</v>
      </c>
      <c r="G228" s="18">
        <v>10175.6434789909</v>
      </c>
      <c r="H228" s="18">
        <v>10000</v>
      </c>
      <c r="I228" s="18">
        <f t="shared" ref="I228:I254" si="14">SUM(E228,G228)</f>
        <v>10175.6434789909</v>
      </c>
      <c r="J228" s="56">
        <v>0</v>
      </c>
      <c r="K228" s="2"/>
    </row>
    <row r="229" spans="1:11" x14ac:dyDescent="0.2">
      <c r="A229" s="57" t="s">
        <v>74</v>
      </c>
      <c r="B229" s="33" t="s">
        <v>10</v>
      </c>
      <c r="C229" s="21" t="s">
        <v>182</v>
      </c>
      <c r="D229" s="22">
        <v>10670.146438993601</v>
      </c>
      <c r="E229" s="22">
        <v>0</v>
      </c>
      <c r="F229" s="22">
        <v>10494.6885357555</v>
      </c>
      <c r="G229" s="22">
        <v>10161.692793714899</v>
      </c>
      <c r="H229" s="22">
        <v>10000</v>
      </c>
      <c r="I229" s="22">
        <f t="shared" si="14"/>
        <v>10161.692793714899</v>
      </c>
      <c r="J229" s="58">
        <v>0</v>
      </c>
      <c r="K229" s="2"/>
    </row>
    <row r="230" spans="1:11" x14ac:dyDescent="0.2">
      <c r="A230" s="57" t="s">
        <v>74</v>
      </c>
      <c r="B230" s="33" t="s">
        <v>10</v>
      </c>
      <c r="C230" s="21" t="s">
        <v>182</v>
      </c>
      <c r="D230" s="22">
        <v>10677.316292223801</v>
      </c>
      <c r="E230" s="22">
        <v>0</v>
      </c>
      <c r="F230" s="22">
        <v>10493.3055429794</v>
      </c>
      <c r="G230" s="22">
        <v>10161.9307122318</v>
      </c>
      <c r="H230" s="22">
        <v>10000</v>
      </c>
      <c r="I230" s="22">
        <f t="shared" si="14"/>
        <v>10161.9307122318</v>
      </c>
      <c r="J230" s="58">
        <v>0</v>
      </c>
      <c r="K230" s="2"/>
    </row>
    <row r="231" spans="1:11" ht="17" thickBot="1" x14ac:dyDescent="0.25">
      <c r="A231" s="12" t="s">
        <v>74</v>
      </c>
      <c r="B231" s="34" t="s">
        <v>10</v>
      </c>
      <c r="C231" s="27" t="s">
        <v>182</v>
      </c>
      <c r="D231" s="15">
        <v>10730.8147808292</v>
      </c>
      <c r="E231" s="15">
        <v>18.252496527467301</v>
      </c>
      <c r="F231" s="15">
        <v>10463.9024157884</v>
      </c>
      <c r="G231" s="15">
        <v>10248.3668777535</v>
      </c>
      <c r="H231" s="15">
        <v>10000</v>
      </c>
      <c r="I231" s="15">
        <f t="shared" si="14"/>
        <v>10266.619374280968</v>
      </c>
      <c r="J231" s="16">
        <v>0.177784876034186</v>
      </c>
      <c r="K231" s="2"/>
    </row>
    <row r="232" spans="1:11" x14ac:dyDescent="0.2">
      <c r="A232" s="55" t="s">
        <v>75</v>
      </c>
      <c r="B232" s="17" t="s">
        <v>10</v>
      </c>
      <c r="C232" s="28" t="s">
        <v>182</v>
      </c>
      <c r="D232" s="18">
        <v>10494.9163817549</v>
      </c>
      <c r="E232" s="18">
        <v>0</v>
      </c>
      <c r="F232" s="18">
        <v>10432.2943418424</v>
      </c>
      <c r="G232" s="18">
        <v>10247.9070332062</v>
      </c>
      <c r="H232" s="18">
        <v>10000</v>
      </c>
      <c r="I232" s="18">
        <f t="shared" si="14"/>
        <v>10247.9070332062</v>
      </c>
      <c r="J232" s="56">
        <v>0</v>
      </c>
      <c r="K232" s="2"/>
    </row>
    <row r="233" spans="1:11" x14ac:dyDescent="0.2">
      <c r="A233" s="57" t="s">
        <v>75</v>
      </c>
      <c r="B233" s="19" t="s">
        <v>10</v>
      </c>
      <c r="C233" s="25" t="s">
        <v>182</v>
      </c>
      <c r="D233" s="22">
        <v>10515.613028849701</v>
      </c>
      <c r="E233" s="22">
        <v>0</v>
      </c>
      <c r="F233" s="22">
        <v>10469.739317974399</v>
      </c>
      <c r="G233" s="22">
        <v>10141.5838929685</v>
      </c>
      <c r="H233" s="22">
        <v>10000</v>
      </c>
      <c r="I233" s="22">
        <f t="shared" si="14"/>
        <v>10141.5838929685</v>
      </c>
      <c r="J233" s="58">
        <v>0</v>
      </c>
      <c r="K233" s="2"/>
    </row>
    <row r="234" spans="1:11" ht="17" thickBot="1" x14ac:dyDescent="0.25">
      <c r="A234" s="12" t="s">
        <v>75</v>
      </c>
      <c r="B234" s="13" t="s">
        <v>10</v>
      </c>
      <c r="C234" s="24" t="s">
        <v>182</v>
      </c>
      <c r="D234" s="15">
        <v>10492.0312172214</v>
      </c>
      <c r="E234" s="15">
        <v>0</v>
      </c>
      <c r="F234" s="15">
        <v>10414.598225883101</v>
      </c>
      <c r="G234" s="15">
        <v>10216.5448887037</v>
      </c>
      <c r="H234" s="15">
        <v>10000</v>
      </c>
      <c r="I234" s="15">
        <f t="shared" si="14"/>
        <v>10216.5448887037</v>
      </c>
      <c r="J234" s="16">
        <v>0</v>
      </c>
      <c r="K234" s="2"/>
    </row>
    <row r="235" spans="1:11" x14ac:dyDescent="0.2">
      <c r="A235" s="57" t="s">
        <v>76</v>
      </c>
      <c r="B235" s="33" t="s">
        <v>10</v>
      </c>
      <c r="C235" s="20" t="s">
        <v>182</v>
      </c>
      <c r="D235" s="22">
        <v>10648.7702266752</v>
      </c>
      <c r="E235" s="22">
        <v>0</v>
      </c>
      <c r="F235" s="22">
        <v>10497.747160184899</v>
      </c>
      <c r="G235" s="22">
        <v>10145.4430963943</v>
      </c>
      <c r="H235" s="22">
        <v>10000</v>
      </c>
      <c r="I235" s="22">
        <f t="shared" si="14"/>
        <v>10145.4430963943</v>
      </c>
      <c r="J235" s="58">
        <v>0</v>
      </c>
      <c r="K235" s="2"/>
    </row>
    <row r="236" spans="1:11" x14ac:dyDescent="0.2">
      <c r="A236" s="57" t="s">
        <v>76</v>
      </c>
      <c r="B236" s="33" t="s">
        <v>10</v>
      </c>
      <c r="C236" s="21" t="s">
        <v>182</v>
      </c>
      <c r="D236" s="22">
        <v>10655.370487026999</v>
      </c>
      <c r="E236" s="22">
        <v>0</v>
      </c>
      <c r="F236" s="22">
        <v>10488.493263668601</v>
      </c>
      <c r="G236" s="22">
        <v>10154.762833734399</v>
      </c>
      <c r="H236" s="22">
        <v>10000</v>
      </c>
      <c r="I236" s="22">
        <f t="shared" si="14"/>
        <v>10154.762833734399</v>
      </c>
      <c r="J236" s="58">
        <v>0</v>
      </c>
      <c r="K236" s="2"/>
    </row>
    <row r="237" spans="1:11" x14ac:dyDescent="0.2">
      <c r="A237" s="57" t="s">
        <v>76</v>
      </c>
      <c r="B237" s="33" t="s">
        <v>10</v>
      </c>
      <c r="C237" s="21" t="s">
        <v>182</v>
      </c>
      <c r="D237" s="22">
        <v>10658.0647751533</v>
      </c>
      <c r="E237" s="22">
        <v>0</v>
      </c>
      <c r="F237" s="22">
        <v>10495.826104043501</v>
      </c>
      <c r="G237" s="22">
        <v>10134.8183693514</v>
      </c>
      <c r="H237" s="22">
        <v>10000</v>
      </c>
      <c r="I237" s="22">
        <f t="shared" si="14"/>
        <v>10134.8183693514</v>
      </c>
      <c r="J237" s="58">
        <v>0</v>
      </c>
      <c r="K237" s="2"/>
    </row>
    <row r="238" spans="1:11" ht="17" thickBot="1" x14ac:dyDescent="0.25">
      <c r="A238" s="12" t="s">
        <v>76</v>
      </c>
      <c r="B238" s="34" t="s">
        <v>10</v>
      </c>
      <c r="C238" s="27" t="s">
        <v>182</v>
      </c>
      <c r="D238" s="15">
        <v>10651.891200489499</v>
      </c>
      <c r="E238" s="15">
        <v>0</v>
      </c>
      <c r="F238" s="15">
        <v>10487.818625305899</v>
      </c>
      <c r="G238" s="15">
        <v>10151.153016309099</v>
      </c>
      <c r="H238" s="15">
        <v>10000</v>
      </c>
      <c r="I238" s="15">
        <f t="shared" si="14"/>
        <v>10151.153016309099</v>
      </c>
      <c r="J238" s="16">
        <v>0</v>
      </c>
      <c r="K238" s="2"/>
    </row>
    <row r="239" spans="1:11" x14ac:dyDescent="0.2">
      <c r="A239" s="55" t="s">
        <v>77</v>
      </c>
      <c r="B239" s="33" t="s">
        <v>10</v>
      </c>
      <c r="C239" s="20" t="s">
        <v>182</v>
      </c>
      <c r="D239" s="18">
        <v>10621.305978672501</v>
      </c>
      <c r="E239" s="18">
        <v>0</v>
      </c>
      <c r="F239" s="18">
        <v>10450.841160674599</v>
      </c>
      <c r="G239" s="18">
        <v>10150.461292743399</v>
      </c>
      <c r="H239" s="18">
        <v>10000</v>
      </c>
      <c r="I239" s="18">
        <f t="shared" si="14"/>
        <v>10150.461292743399</v>
      </c>
      <c r="J239" s="56">
        <v>0</v>
      </c>
      <c r="K239" s="2"/>
    </row>
    <row r="240" spans="1:11" x14ac:dyDescent="0.2">
      <c r="A240" s="57" t="s">
        <v>77</v>
      </c>
      <c r="B240" s="33" t="s">
        <v>10</v>
      </c>
      <c r="C240" s="21" t="s">
        <v>182</v>
      </c>
      <c r="D240" s="22">
        <v>10641.163598635099</v>
      </c>
      <c r="E240" s="22">
        <v>0</v>
      </c>
      <c r="F240" s="22">
        <v>10486.710191369</v>
      </c>
      <c r="G240" s="22">
        <v>10153.245110621399</v>
      </c>
      <c r="H240" s="22">
        <v>10000</v>
      </c>
      <c r="I240" s="22">
        <f t="shared" si="14"/>
        <v>10153.245110621399</v>
      </c>
      <c r="J240" s="58">
        <v>0</v>
      </c>
      <c r="K240" s="2"/>
    </row>
    <row r="241" spans="1:11" x14ac:dyDescent="0.2">
      <c r="A241" s="57" t="s">
        <v>77</v>
      </c>
      <c r="B241" s="33" t="s">
        <v>10</v>
      </c>
      <c r="C241" s="21" t="s">
        <v>182</v>
      </c>
      <c r="D241" s="22">
        <v>10642.7730481697</v>
      </c>
      <c r="E241" s="22">
        <v>11.471612161864099</v>
      </c>
      <c r="F241" s="22">
        <v>10484.365769752199</v>
      </c>
      <c r="G241" s="22">
        <v>10146.4291097858</v>
      </c>
      <c r="H241" s="22">
        <v>10000</v>
      </c>
      <c r="I241" s="22">
        <f t="shared" si="14"/>
        <v>10157.900721947664</v>
      </c>
      <c r="J241" s="58">
        <v>0.112932902928239</v>
      </c>
      <c r="K241" s="2"/>
    </row>
    <row r="242" spans="1:11" ht="17" thickBot="1" x14ac:dyDescent="0.25">
      <c r="A242" s="12" t="s">
        <v>77</v>
      </c>
      <c r="B242" s="34" t="s">
        <v>10</v>
      </c>
      <c r="C242" s="27" t="s">
        <v>182</v>
      </c>
      <c r="D242" s="15">
        <v>10635.6383555067</v>
      </c>
      <c r="E242" s="15">
        <v>0</v>
      </c>
      <c r="F242" s="15">
        <v>10477.6792403869</v>
      </c>
      <c r="G242" s="15">
        <v>10142.199449162799</v>
      </c>
      <c r="H242" s="15">
        <v>10000</v>
      </c>
      <c r="I242" s="15">
        <f t="shared" si="14"/>
        <v>10142.199449162799</v>
      </c>
      <c r="J242" s="16">
        <v>0</v>
      </c>
      <c r="K242" s="2"/>
    </row>
    <row r="243" spans="1:11" x14ac:dyDescent="0.2">
      <c r="A243" s="55" t="s">
        <v>78</v>
      </c>
      <c r="B243" s="33" t="s">
        <v>10</v>
      </c>
      <c r="C243" s="20" t="s">
        <v>182</v>
      </c>
      <c r="D243" s="18">
        <v>10610.951208742399</v>
      </c>
      <c r="E243" s="18">
        <v>402.19530623640497</v>
      </c>
      <c r="F243" s="18">
        <v>10428.6401460823</v>
      </c>
      <c r="G243" s="18">
        <v>9767.5953788371608</v>
      </c>
      <c r="H243" s="18">
        <v>10000</v>
      </c>
      <c r="I243" s="18">
        <f t="shared" si="14"/>
        <v>10169.790685073565</v>
      </c>
      <c r="J243" s="56">
        <v>3.9548041714045898</v>
      </c>
      <c r="K243" s="2"/>
    </row>
    <row r="244" spans="1:11" x14ac:dyDescent="0.2">
      <c r="A244" s="57" t="s">
        <v>78</v>
      </c>
      <c r="B244" s="33" t="s">
        <v>10</v>
      </c>
      <c r="C244" s="21" t="s">
        <v>182</v>
      </c>
      <c r="D244" s="22">
        <v>10643.734783687099</v>
      </c>
      <c r="E244" s="22">
        <v>408.825929941906</v>
      </c>
      <c r="F244" s="22">
        <v>10470.704546098899</v>
      </c>
      <c r="G244" s="22">
        <v>9788.6302673051196</v>
      </c>
      <c r="H244" s="22">
        <v>10000</v>
      </c>
      <c r="I244" s="22">
        <f t="shared" si="14"/>
        <v>10197.456197247026</v>
      </c>
      <c r="J244" s="58">
        <v>4.0090971908491797</v>
      </c>
      <c r="K244" s="2"/>
    </row>
    <row r="245" spans="1:11" x14ac:dyDescent="0.2">
      <c r="A245" s="57" t="s">
        <v>78</v>
      </c>
      <c r="B245" s="33" t="s">
        <v>10</v>
      </c>
      <c r="C245" s="21" t="s">
        <v>182</v>
      </c>
      <c r="D245" s="22">
        <v>10646.8212168523</v>
      </c>
      <c r="E245" s="22">
        <v>409.40515545267999</v>
      </c>
      <c r="F245" s="22">
        <v>10464.306824441201</v>
      </c>
      <c r="G245" s="22">
        <v>9791.4724945967391</v>
      </c>
      <c r="H245" s="22">
        <v>10000</v>
      </c>
      <c r="I245" s="22">
        <f t="shared" si="14"/>
        <v>10200.877650049419</v>
      </c>
      <c r="J245" s="58">
        <v>4.0134307017268904</v>
      </c>
      <c r="K245" s="2"/>
    </row>
    <row r="246" spans="1:11" ht="17" thickBot="1" x14ac:dyDescent="0.25">
      <c r="A246" s="12" t="s">
        <v>78</v>
      </c>
      <c r="B246" s="34" t="s">
        <v>10</v>
      </c>
      <c r="C246" s="27" t="s">
        <v>182</v>
      </c>
      <c r="D246" s="15">
        <v>10625.7379426074</v>
      </c>
      <c r="E246" s="15">
        <v>403.70121499014101</v>
      </c>
      <c r="F246" s="15">
        <v>10470.169434088801</v>
      </c>
      <c r="G246" s="15">
        <v>9800.2269680399095</v>
      </c>
      <c r="H246" s="15">
        <v>10000</v>
      </c>
      <c r="I246" s="15">
        <f t="shared" si="14"/>
        <v>10203.92818303005</v>
      </c>
      <c r="J246" s="16">
        <v>3.95633140246448</v>
      </c>
      <c r="K246" s="2"/>
    </row>
    <row r="247" spans="1:11" x14ac:dyDescent="0.2">
      <c r="A247" s="55" t="s">
        <v>79</v>
      </c>
      <c r="B247" s="33" t="s">
        <v>10</v>
      </c>
      <c r="C247" s="20" t="s">
        <v>182</v>
      </c>
      <c r="D247" s="18">
        <v>10624.5699241694</v>
      </c>
      <c r="E247" s="18">
        <v>31.505975019192601</v>
      </c>
      <c r="F247" s="18">
        <v>10453.928668079399</v>
      </c>
      <c r="G247" s="18">
        <v>10143.356806756099</v>
      </c>
      <c r="H247" s="18">
        <v>10000</v>
      </c>
      <c r="I247" s="18">
        <f t="shared" si="14"/>
        <v>10174.862781775291</v>
      </c>
      <c r="J247" s="56">
        <v>0.30964520794938399</v>
      </c>
      <c r="K247" s="2"/>
    </row>
    <row r="248" spans="1:11" x14ac:dyDescent="0.2">
      <c r="A248" s="57" t="s">
        <v>79</v>
      </c>
      <c r="B248" s="33" t="s">
        <v>10</v>
      </c>
      <c r="C248" s="21" t="s">
        <v>182</v>
      </c>
      <c r="D248" s="22">
        <v>10586.606436657899</v>
      </c>
      <c r="E248" s="22">
        <v>0</v>
      </c>
      <c r="F248" s="22">
        <v>10411.5733335389</v>
      </c>
      <c r="G248" s="22">
        <v>10213.680315702501</v>
      </c>
      <c r="H248" s="22">
        <v>10000</v>
      </c>
      <c r="I248" s="22">
        <f t="shared" si="14"/>
        <v>10213.680315702501</v>
      </c>
      <c r="J248" s="58">
        <v>0</v>
      </c>
      <c r="K248" s="2"/>
    </row>
    <row r="249" spans="1:11" x14ac:dyDescent="0.2">
      <c r="A249" s="57" t="s">
        <v>79</v>
      </c>
      <c r="B249" s="33" t="s">
        <v>10</v>
      </c>
      <c r="C249" s="21" t="s">
        <v>182</v>
      </c>
      <c r="D249" s="22">
        <v>10620.462665745599</v>
      </c>
      <c r="E249" s="22">
        <v>26.078417424133701</v>
      </c>
      <c r="F249" s="22">
        <v>10466.275963796001</v>
      </c>
      <c r="G249" s="22">
        <v>10143.8578992403</v>
      </c>
      <c r="H249" s="22">
        <v>10000</v>
      </c>
      <c r="I249" s="22">
        <f t="shared" si="14"/>
        <v>10169.936316664434</v>
      </c>
      <c r="J249" s="58">
        <v>0.25642655580253298</v>
      </c>
      <c r="K249" s="2"/>
    </row>
    <row r="250" spans="1:11" ht="17" thickBot="1" x14ac:dyDescent="0.25">
      <c r="A250" s="12" t="s">
        <v>79</v>
      </c>
      <c r="B250" s="34" t="s">
        <v>10</v>
      </c>
      <c r="C250" s="27" t="s">
        <v>182</v>
      </c>
      <c r="D250" s="15">
        <v>10640.2378094054</v>
      </c>
      <c r="E250" s="15">
        <v>31.045719138470801</v>
      </c>
      <c r="F250" s="15">
        <v>10493.0118571165</v>
      </c>
      <c r="G250" s="15">
        <v>10160.582154568499</v>
      </c>
      <c r="H250" s="15">
        <v>10000</v>
      </c>
      <c r="I250" s="15">
        <f t="shared" si="14"/>
        <v>10191.62787370697</v>
      </c>
      <c r="J250" s="16">
        <v>0.30461982642208102</v>
      </c>
      <c r="K250" s="2"/>
    </row>
    <row r="251" spans="1:11" x14ac:dyDescent="0.2">
      <c r="A251" s="55" t="s">
        <v>80</v>
      </c>
      <c r="B251" s="33" t="s">
        <v>10</v>
      </c>
      <c r="C251" s="20" t="s">
        <v>182</v>
      </c>
      <c r="D251" s="18">
        <v>10560.3936517729</v>
      </c>
      <c r="E251" s="18">
        <v>0</v>
      </c>
      <c r="F251" s="18">
        <v>10418.797950009701</v>
      </c>
      <c r="G251" s="18">
        <v>10210.4264067933</v>
      </c>
      <c r="H251" s="18">
        <v>10000</v>
      </c>
      <c r="I251" s="18">
        <f t="shared" si="14"/>
        <v>10210.4264067933</v>
      </c>
      <c r="J251" s="56">
        <v>0</v>
      </c>
      <c r="K251" s="2"/>
    </row>
    <row r="252" spans="1:11" x14ac:dyDescent="0.2">
      <c r="A252" s="57" t="s">
        <v>80</v>
      </c>
      <c r="B252" s="33" t="s">
        <v>10</v>
      </c>
      <c r="C252" s="21" t="s">
        <v>182</v>
      </c>
      <c r="D252" s="22">
        <v>10688.7581091049</v>
      </c>
      <c r="E252" s="22">
        <v>0</v>
      </c>
      <c r="F252" s="22">
        <v>10485.2030955834</v>
      </c>
      <c r="G252" s="22">
        <v>10167.3470077439</v>
      </c>
      <c r="H252" s="22">
        <v>10000</v>
      </c>
      <c r="I252" s="22">
        <f t="shared" si="14"/>
        <v>10167.3470077439</v>
      </c>
      <c r="J252" s="58">
        <v>0</v>
      </c>
      <c r="K252" s="2"/>
    </row>
    <row r="253" spans="1:11" x14ac:dyDescent="0.2">
      <c r="A253" s="57" t="s">
        <v>80</v>
      </c>
      <c r="B253" s="33" t="s">
        <v>10</v>
      </c>
      <c r="C253" s="21" t="s">
        <v>182</v>
      </c>
      <c r="D253" s="22">
        <v>10644.906312287299</v>
      </c>
      <c r="E253" s="22">
        <v>0</v>
      </c>
      <c r="F253" s="22">
        <v>10473.2928796619</v>
      </c>
      <c r="G253" s="22">
        <v>10128.3234290499</v>
      </c>
      <c r="H253" s="22">
        <v>10000</v>
      </c>
      <c r="I253" s="22">
        <f t="shared" si="14"/>
        <v>10128.3234290499</v>
      </c>
      <c r="J253" s="58">
        <v>0</v>
      </c>
      <c r="K253" s="2"/>
    </row>
    <row r="254" spans="1:11" ht="17" thickBot="1" x14ac:dyDescent="0.25">
      <c r="A254" s="12" t="s">
        <v>80</v>
      </c>
      <c r="B254" s="34" t="s">
        <v>10</v>
      </c>
      <c r="C254" s="27" t="s">
        <v>182</v>
      </c>
      <c r="D254" s="15">
        <v>10494.143218142</v>
      </c>
      <c r="E254" s="15">
        <v>0</v>
      </c>
      <c r="F254" s="15">
        <v>10411.6005814498</v>
      </c>
      <c r="G254" s="15">
        <v>10744.339730067601</v>
      </c>
      <c r="H254" s="15">
        <v>10000</v>
      </c>
      <c r="I254" s="15">
        <f t="shared" si="14"/>
        <v>10744.339730067601</v>
      </c>
      <c r="J254" s="16">
        <v>0</v>
      </c>
      <c r="K254" s="2"/>
    </row>
    <row r="255" spans="1:11" x14ac:dyDescent="0.2">
      <c r="A255" s="47" t="s">
        <v>81</v>
      </c>
      <c r="B255" s="33" t="s">
        <v>10</v>
      </c>
      <c r="C255" s="20" t="s">
        <v>182</v>
      </c>
      <c r="D255" s="32">
        <v>10480.874509695101</v>
      </c>
      <c r="E255" s="32">
        <v>0</v>
      </c>
      <c r="F255" s="32">
        <v>10429.920932069401</v>
      </c>
      <c r="G255" s="32">
        <v>10247.427549341801</v>
      </c>
      <c r="H255" s="32">
        <v>10000</v>
      </c>
      <c r="I255" s="32">
        <f t="shared" ref="I255:I258" si="15">E255+G255</f>
        <v>10247.427549341801</v>
      </c>
      <c r="J255" s="48">
        <v>0</v>
      </c>
      <c r="K255" s="2"/>
    </row>
    <row r="256" spans="1:11" x14ac:dyDescent="0.2">
      <c r="A256" s="47" t="s">
        <v>81</v>
      </c>
      <c r="B256" s="33" t="s">
        <v>10</v>
      </c>
      <c r="C256" s="21" t="s">
        <v>182</v>
      </c>
      <c r="D256" s="32">
        <v>10474.8422215806</v>
      </c>
      <c r="E256" s="32">
        <v>0</v>
      </c>
      <c r="F256" s="32">
        <v>10481.6222820897</v>
      </c>
      <c r="G256" s="32">
        <v>10219.923402131501</v>
      </c>
      <c r="H256" s="32">
        <v>10000</v>
      </c>
      <c r="I256" s="32">
        <f t="shared" si="15"/>
        <v>10219.923402131501</v>
      </c>
      <c r="J256" s="48">
        <v>0</v>
      </c>
      <c r="K256" s="2"/>
    </row>
    <row r="257" spans="1:11" x14ac:dyDescent="0.2">
      <c r="A257" s="47" t="s">
        <v>81</v>
      </c>
      <c r="B257" s="33" t="s">
        <v>10</v>
      </c>
      <c r="C257" s="21" t="s">
        <v>182</v>
      </c>
      <c r="D257" s="32">
        <v>10492.1150246529</v>
      </c>
      <c r="E257" s="32">
        <v>0</v>
      </c>
      <c r="F257" s="32">
        <v>10493.413238831199</v>
      </c>
      <c r="G257" s="32">
        <v>10208.164938477599</v>
      </c>
      <c r="H257" s="32">
        <v>10000</v>
      </c>
      <c r="I257" s="32">
        <f t="shared" si="15"/>
        <v>10208.164938477599</v>
      </c>
      <c r="J257" s="48">
        <v>0</v>
      </c>
      <c r="K257" s="2"/>
    </row>
    <row r="258" spans="1:11" ht="17" thickBot="1" x14ac:dyDescent="0.25">
      <c r="A258" s="52" t="s">
        <v>81</v>
      </c>
      <c r="B258" s="34" t="s">
        <v>10</v>
      </c>
      <c r="C258" s="27" t="s">
        <v>182</v>
      </c>
      <c r="D258" s="37">
        <v>10455.165738465599</v>
      </c>
      <c r="E258" s="37">
        <v>0</v>
      </c>
      <c r="F258" s="37">
        <v>10479.461143336201</v>
      </c>
      <c r="G258" s="37">
        <v>10183.1472944257</v>
      </c>
      <c r="H258" s="37">
        <v>10000</v>
      </c>
      <c r="I258" s="37">
        <f t="shared" si="15"/>
        <v>10183.1472944257</v>
      </c>
      <c r="J258" s="53">
        <v>0</v>
      </c>
      <c r="K258" s="2"/>
    </row>
    <row r="259" spans="1:11" x14ac:dyDescent="0.2">
      <c r="A259" s="55" t="s">
        <v>82</v>
      </c>
      <c r="B259" s="17" t="s">
        <v>10</v>
      </c>
      <c r="C259" s="28" t="s">
        <v>182</v>
      </c>
      <c r="D259" s="18">
        <v>10617.152923086</v>
      </c>
      <c r="E259" s="18">
        <v>787.02089598476095</v>
      </c>
      <c r="F259" s="18">
        <v>10443.007637807999</v>
      </c>
      <c r="G259" s="18">
        <v>9385.4843430839392</v>
      </c>
      <c r="H259" s="18">
        <v>10000</v>
      </c>
      <c r="I259" s="18">
        <f t="shared" ref="I259:I269" si="16">SUM(E259,G259)</f>
        <v>10172.5052390687</v>
      </c>
      <c r="J259" s="56">
        <v>7.7367460373685901</v>
      </c>
      <c r="K259" s="2"/>
    </row>
    <row r="260" spans="1:11" x14ac:dyDescent="0.2">
      <c r="A260" s="57" t="s">
        <v>82</v>
      </c>
      <c r="B260" s="19" t="s">
        <v>10</v>
      </c>
      <c r="C260" s="25" t="s">
        <v>182</v>
      </c>
      <c r="D260" s="22">
        <v>10409.8284352514</v>
      </c>
      <c r="E260" s="22">
        <v>859.17348837544102</v>
      </c>
      <c r="F260" s="22">
        <v>10351.2848621016</v>
      </c>
      <c r="G260" s="22">
        <v>9486.9674427712398</v>
      </c>
      <c r="H260" s="22">
        <v>10000</v>
      </c>
      <c r="I260" s="22">
        <f t="shared" si="16"/>
        <v>10346.140931146681</v>
      </c>
      <c r="J260" s="58">
        <v>8.3042894359666999</v>
      </c>
      <c r="K260" s="2"/>
    </row>
    <row r="261" spans="1:11" ht="17" thickBot="1" x14ac:dyDescent="0.25">
      <c r="A261" s="12" t="s">
        <v>82</v>
      </c>
      <c r="B261" s="13" t="s">
        <v>10</v>
      </c>
      <c r="C261" s="24" t="s">
        <v>182</v>
      </c>
      <c r="D261" s="15">
        <v>10516.003854770701</v>
      </c>
      <c r="E261" s="15">
        <v>725.64785203113502</v>
      </c>
      <c r="F261" s="15">
        <v>10464.451526033899</v>
      </c>
      <c r="G261" s="15">
        <v>9632.2273606757008</v>
      </c>
      <c r="H261" s="15">
        <v>10000</v>
      </c>
      <c r="I261" s="15">
        <f t="shared" si="16"/>
        <v>10357.875212706836</v>
      </c>
      <c r="J261" s="16">
        <v>7.00575974443991</v>
      </c>
      <c r="K261" s="2"/>
    </row>
    <row r="262" spans="1:11" x14ac:dyDescent="0.2">
      <c r="A262" s="55" t="s">
        <v>83</v>
      </c>
      <c r="B262" s="33" t="s">
        <v>10</v>
      </c>
      <c r="C262" s="20" t="s">
        <v>182</v>
      </c>
      <c r="D262" s="18">
        <v>10660.4743611171</v>
      </c>
      <c r="E262" s="18">
        <v>0</v>
      </c>
      <c r="F262" s="18">
        <v>10428.3018990938</v>
      </c>
      <c r="G262" s="18">
        <v>10172.9900328476</v>
      </c>
      <c r="H262" s="18">
        <v>10000</v>
      </c>
      <c r="I262" s="18">
        <f t="shared" si="16"/>
        <v>10172.9900328476</v>
      </c>
      <c r="J262" s="56">
        <v>0</v>
      </c>
      <c r="K262" s="2"/>
    </row>
    <row r="263" spans="1:11" x14ac:dyDescent="0.2">
      <c r="A263" s="57" t="s">
        <v>83</v>
      </c>
      <c r="B263" s="33" t="s">
        <v>10</v>
      </c>
      <c r="C263" s="21" t="s">
        <v>182</v>
      </c>
      <c r="D263" s="22">
        <v>10703.469699671101</v>
      </c>
      <c r="E263" s="22">
        <v>0</v>
      </c>
      <c r="F263" s="22">
        <v>10464.8082603315</v>
      </c>
      <c r="G263" s="22">
        <v>10204.9407860881</v>
      </c>
      <c r="H263" s="22">
        <v>10000</v>
      </c>
      <c r="I263" s="22">
        <f t="shared" si="16"/>
        <v>10204.9407860881</v>
      </c>
      <c r="J263" s="58">
        <v>0</v>
      </c>
      <c r="K263" s="2"/>
    </row>
    <row r="264" spans="1:11" x14ac:dyDescent="0.2">
      <c r="A264" s="57" t="s">
        <v>83</v>
      </c>
      <c r="B264" s="33" t="s">
        <v>10</v>
      </c>
      <c r="C264" s="21" t="s">
        <v>182</v>
      </c>
      <c r="D264" s="22">
        <v>10505.407682241001</v>
      </c>
      <c r="E264" s="22">
        <v>0</v>
      </c>
      <c r="F264" s="22">
        <v>10433.0402824639</v>
      </c>
      <c r="G264" s="22">
        <v>10128.5727713653</v>
      </c>
      <c r="H264" s="22">
        <v>10000</v>
      </c>
      <c r="I264" s="22">
        <f t="shared" si="16"/>
        <v>10128.5727713653</v>
      </c>
      <c r="J264" s="58">
        <v>0</v>
      </c>
      <c r="K264" s="2"/>
    </row>
    <row r="265" spans="1:11" ht="17" thickBot="1" x14ac:dyDescent="0.25">
      <c r="A265" s="12" t="s">
        <v>83</v>
      </c>
      <c r="B265" s="34" t="s">
        <v>10</v>
      </c>
      <c r="C265" s="27" t="s">
        <v>182</v>
      </c>
      <c r="D265" s="15">
        <v>10549.9463654138</v>
      </c>
      <c r="E265" s="15">
        <v>0</v>
      </c>
      <c r="F265" s="15">
        <v>10454.0629092829</v>
      </c>
      <c r="G265" s="15">
        <v>10196.029647506301</v>
      </c>
      <c r="H265" s="15">
        <v>10000</v>
      </c>
      <c r="I265" s="15">
        <f t="shared" si="16"/>
        <v>10196.029647506301</v>
      </c>
      <c r="J265" s="16">
        <v>0</v>
      </c>
      <c r="K265" s="2"/>
    </row>
    <row r="266" spans="1:11" x14ac:dyDescent="0.2">
      <c r="A266" s="55" t="s">
        <v>84</v>
      </c>
      <c r="B266" s="33" t="s">
        <v>10</v>
      </c>
      <c r="C266" s="20" t="s">
        <v>182</v>
      </c>
      <c r="D266" s="18">
        <v>10654.792862042799</v>
      </c>
      <c r="E266" s="18">
        <v>0</v>
      </c>
      <c r="F266" s="18">
        <v>10632.238400889801</v>
      </c>
      <c r="G266" s="18">
        <v>10743.7237136736</v>
      </c>
      <c r="H266" s="18">
        <v>10000</v>
      </c>
      <c r="I266" s="18">
        <f t="shared" si="16"/>
        <v>10743.7237136736</v>
      </c>
      <c r="J266" s="56">
        <v>0</v>
      </c>
      <c r="K266" s="2"/>
    </row>
    <row r="267" spans="1:11" x14ac:dyDescent="0.2">
      <c r="A267" s="57" t="s">
        <v>84</v>
      </c>
      <c r="B267" s="33" t="s">
        <v>10</v>
      </c>
      <c r="C267" s="21" t="s">
        <v>182</v>
      </c>
      <c r="D267" s="22">
        <v>10462.676082423301</v>
      </c>
      <c r="E267" s="22">
        <v>0</v>
      </c>
      <c r="F267" s="22">
        <v>10097.7267572894</v>
      </c>
      <c r="G267" s="22">
        <v>10879.9082065814</v>
      </c>
      <c r="H267" s="22">
        <v>10000</v>
      </c>
      <c r="I267" s="22">
        <f t="shared" si="16"/>
        <v>10879.9082065814</v>
      </c>
      <c r="J267" s="58">
        <v>0</v>
      </c>
      <c r="K267" s="2"/>
    </row>
    <row r="268" spans="1:11" x14ac:dyDescent="0.2">
      <c r="A268" s="57" t="s">
        <v>84</v>
      </c>
      <c r="B268" s="33" t="s">
        <v>10</v>
      </c>
      <c r="C268" s="21" t="s">
        <v>182</v>
      </c>
      <c r="D268" s="22">
        <v>10739.4571241619</v>
      </c>
      <c r="E268" s="22">
        <v>0</v>
      </c>
      <c r="F268" s="22">
        <v>10145.843687864301</v>
      </c>
      <c r="G268" s="22">
        <v>10978.724472584199</v>
      </c>
      <c r="H268" s="22">
        <v>10000</v>
      </c>
      <c r="I268" s="22">
        <f t="shared" si="16"/>
        <v>10978.724472584199</v>
      </c>
      <c r="J268" s="58">
        <v>0</v>
      </c>
      <c r="K268" s="2"/>
    </row>
    <row r="269" spans="1:11" ht="17" thickBot="1" x14ac:dyDescent="0.25">
      <c r="A269" s="12" t="s">
        <v>84</v>
      </c>
      <c r="B269" s="34" t="s">
        <v>10</v>
      </c>
      <c r="C269" s="27" t="s">
        <v>182</v>
      </c>
      <c r="D269" s="15">
        <v>10504.694097233199</v>
      </c>
      <c r="E269" s="15">
        <v>0</v>
      </c>
      <c r="F269" s="15">
        <v>10434.3617243347</v>
      </c>
      <c r="G269" s="15">
        <v>10354.0595186708</v>
      </c>
      <c r="H269" s="15">
        <v>10000</v>
      </c>
      <c r="I269" s="15">
        <f t="shared" si="16"/>
        <v>10354.0595186708</v>
      </c>
      <c r="J269" s="16">
        <v>0</v>
      </c>
      <c r="K269" s="2"/>
    </row>
    <row r="270" spans="1:11" x14ac:dyDescent="0.2">
      <c r="A270" s="55" t="s">
        <v>85</v>
      </c>
      <c r="B270" s="33" t="s">
        <v>10</v>
      </c>
      <c r="C270" s="20" t="s">
        <v>182</v>
      </c>
      <c r="D270" s="18">
        <v>10656.7534492012</v>
      </c>
      <c r="E270" s="18">
        <v>0</v>
      </c>
      <c r="F270" s="18">
        <v>10442.153261126499</v>
      </c>
      <c r="G270" s="18">
        <v>10222.1395218577</v>
      </c>
      <c r="H270" s="18">
        <v>10000</v>
      </c>
      <c r="I270" s="18">
        <f>SUM(E270,G270)</f>
        <v>10222.1395218577</v>
      </c>
      <c r="J270" s="56">
        <v>0</v>
      </c>
      <c r="K270" s="2"/>
    </row>
    <row r="271" spans="1:11" x14ac:dyDescent="0.2">
      <c r="A271" s="57" t="s">
        <v>85</v>
      </c>
      <c r="B271" s="33" t="s">
        <v>10</v>
      </c>
      <c r="C271" s="21" t="s">
        <v>182</v>
      </c>
      <c r="D271" s="22">
        <v>10640.077407885799</v>
      </c>
      <c r="E271" s="22">
        <v>24.120135983065701</v>
      </c>
      <c r="F271" s="22">
        <v>10465.1203439821</v>
      </c>
      <c r="G271" s="22">
        <v>10144.5414263617</v>
      </c>
      <c r="H271" s="22">
        <v>10000</v>
      </c>
      <c r="I271" s="22">
        <f>SUM(E271,G271)</f>
        <v>10168.661562344767</v>
      </c>
      <c r="J271" s="58">
        <v>0.237200695835762</v>
      </c>
      <c r="K271" s="2"/>
    </row>
    <row r="272" spans="1:11" x14ac:dyDescent="0.2">
      <c r="A272" s="57" t="s">
        <v>85</v>
      </c>
      <c r="B272" s="33" t="s">
        <v>10</v>
      </c>
      <c r="C272" s="21" t="s">
        <v>182</v>
      </c>
      <c r="D272" s="22">
        <v>10644.2010840193</v>
      </c>
      <c r="E272" s="22">
        <v>26.118477037546299</v>
      </c>
      <c r="F272" s="22">
        <v>10459.833787781499</v>
      </c>
      <c r="G272" s="22">
        <v>10137.849507274999</v>
      </c>
      <c r="H272" s="22">
        <v>10000</v>
      </c>
      <c r="I272" s="22">
        <f>SUM(E272,G272)</f>
        <v>10163.967984312545</v>
      </c>
      <c r="J272" s="58">
        <v>0.25697126435126999</v>
      </c>
      <c r="K272" s="2"/>
    </row>
    <row r="273" spans="1:11" ht="17" thickBot="1" x14ac:dyDescent="0.25">
      <c r="A273" s="12" t="s">
        <v>85</v>
      </c>
      <c r="B273" s="34" t="s">
        <v>10</v>
      </c>
      <c r="C273" s="27" t="s">
        <v>182</v>
      </c>
      <c r="D273" s="15">
        <v>10613.926036588</v>
      </c>
      <c r="E273" s="15">
        <v>28.554620622672601</v>
      </c>
      <c r="F273" s="15">
        <v>10440.321919526201</v>
      </c>
      <c r="G273" s="15">
        <v>10118.855266655501</v>
      </c>
      <c r="H273" s="15">
        <v>10000</v>
      </c>
      <c r="I273" s="15">
        <f>SUM(E273,G273)</f>
        <v>10147.409887278172</v>
      </c>
      <c r="J273" s="16">
        <v>0.28139811971596301</v>
      </c>
      <c r="K273" s="2"/>
    </row>
    <row r="274" spans="1:11" x14ac:dyDescent="0.2">
      <c r="A274" s="55" t="s">
        <v>86</v>
      </c>
      <c r="B274" s="33" t="s">
        <v>10</v>
      </c>
      <c r="C274" s="20" t="s">
        <v>182</v>
      </c>
      <c r="D274" s="18">
        <v>10470.324738232899</v>
      </c>
      <c r="E274" s="18">
        <v>0</v>
      </c>
      <c r="F274" s="18">
        <v>10394.837898662599</v>
      </c>
      <c r="G274" s="18">
        <v>10169.2713375656</v>
      </c>
      <c r="H274" s="18">
        <v>10000</v>
      </c>
      <c r="I274" s="18">
        <f t="shared" ref="I274:I295" si="17">SUM(E274,G274)</f>
        <v>10169.2713375656</v>
      </c>
      <c r="J274" s="56">
        <v>0</v>
      </c>
      <c r="K274" s="2"/>
    </row>
    <row r="275" spans="1:11" x14ac:dyDescent="0.2">
      <c r="A275" s="57" t="s">
        <v>86</v>
      </c>
      <c r="B275" s="33" t="s">
        <v>10</v>
      </c>
      <c r="C275" s="21" t="s">
        <v>182</v>
      </c>
      <c r="D275" s="22">
        <v>10457.4458133686</v>
      </c>
      <c r="E275" s="22">
        <v>0</v>
      </c>
      <c r="F275" s="22">
        <v>10394.908538354201</v>
      </c>
      <c r="G275" s="22">
        <v>10217.4948813433</v>
      </c>
      <c r="H275" s="22">
        <v>10000</v>
      </c>
      <c r="I275" s="22">
        <f t="shared" si="17"/>
        <v>10217.4948813433</v>
      </c>
      <c r="J275" s="58">
        <v>0</v>
      </c>
      <c r="K275" s="2"/>
    </row>
    <row r="276" spans="1:11" x14ac:dyDescent="0.2">
      <c r="A276" s="57" t="s">
        <v>86</v>
      </c>
      <c r="B276" s="33" t="s">
        <v>10</v>
      </c>
      <c r="C276" s="21" t="s">
        <v>182</v>
      </c>
      <c r="D276" s="22">
        <v>10607.2247455861</v>
      </c>
      <c r="E276" s="22">
        <v>0</v>
      </c>
      <c r="F276" s="22">
        <v>10460.765778003401</v>
      </c>
      <c r="G276" s="22">
        <v>10206.275835136101</v>
      </c>
      <c r="H276" s="22">
        <v>10000</v>
      </c>
      <c r="I276" s="22">
        <f t="shared" si="17"/>
        <v>10206.275835136101</v>
      </c>
      <c r="J276" s="58">
        <v>0</v>
      </c>
      <c r="K276" s="2"/>
    </row>
    <row r="277" spans="1:11" ht="17" thickBot="1" x14ac:dyDescent="0.25">
      <c r="A277" s="12" t="s">
        <v>86</v>
      </c>
      <c r="B277" s="34" t="s">
        <v>10</v>
      </c>
      <c r="C277" s="27" t="s">
        <v>182</v>
      </c>
      <c r="D277" s="15">
        <v>10683.250058024099</v>
      </c>
      <c r="E277" s="15">
        <v>0</v>
      </c>
      <c r="F277" s="15">
        <v>10394.0605998175</v>
      </c>
      <c r="G277" s="15">
        <v>10254.4007415079</v>
      </c>
      <c r="H277" s="15">
        <v>10000</v>
      </c>
      <c r="I277" s="15">
        <f t="shared" si="17"/>
        <v>10254.4007415079</v>
      </c>
      <c r="J277" s="16">
        <v>0</v>
      </c>
      <c r="K277" s="2"/>
    </row>
    <row r="278" spans="1:11" x14ac:dyDescent="0.2">
      <c r="A278" s="57" t="s">
        <v>87</v>
      </c>
      <c r="B278" s="19" t="s">
        <v>10</v>
      </c>
      <c r="C278" s="21" t="s">
        <v>182</v>
      </c>
      <c r="D278" s="22">
        <v>10646.185783762699</v>
      </c>
      <c r="E278" s="22">
        <v>0</v>
      </c>
      <c r="F278" s="22">
        <v>10496.5280120765</v>
      </c>
      <c r="G278" s="22">
        <v>10123.0940501842</v>
      </c>
      <c r="H278" s="22">
        <v>10000</v>
      </c>
      <c r="I278" s="22">
        <f t="shared" si="17"/>
        <v>10123.0940501842</v>
      </c>
      <c r="J278" s="58">
        <v>0</v>
      </c>
      <c r="K278" s="2"/>
    </row>
    <row r="279" spans="1:11" ht="17" thickBot="1" x14ac:dyDescent="0.25">
      <c r="A279" s="12" t="s">
        <v>87</v>
      </c>
      <c r="B279" s="13" t="s">
        <v>10</v>
      </c>
      <c r="C279" s="27" t="s">
        <v>182</v>
      </c>
      <c r="D279" s="15">
        <v>10685.190954518301</v>
      </c>
      <c r="E279" s="15">
        <v>0</v>
      </c>
      <c r="F279" s="15">
        <v>10521.2831420735</v>
      </c>
      <c r="G279" s="15">
        <v>10165.406842050101</v>
      </c>
      <c r="H279" s="15">
        <v>10000</v>
      </c>
      <c r="I279" s="15">
        <f t="shared" si="17"/>
        <v>10165.406842050101</v>
      </c>
      <c r="J279" s="16">
        <v>0</v>
      </c>
      <c r="K279" s="2"/>
    </row>
    <row r="280" spans="1:11" x14ac:dyDescent="0.2">
      <c r="A280" s="55" t="s">
        <v>88</v>
      </c>
      <c r="B280" s="33" t="s">
        <v>10</v>
      </c>
      <c r="C280" s="20" t="s">
        <v>182</v>
      </c>
      <c r="D280" s="18">
        <v>10666.798613569999</v>
      </c>
      <c r="E280" s="18">
        <v>0</v>
      </c>
      <c r="F280" s="18">
        <v>10522.633888197701</v>
      </c>
      <c r="G280" s="18">
        <v>10153.263639856001</v>
      </c>
      <c r="H280" s="18">
        <v>10000</v>
      </c>
      <c r="I280" s="18">
        <f t="shared" si="17"/>
        <v>10153.263639856001</v>
      </c>
      <c r="J280" s="56">
        <v>0</v>
      </c>
      <c r="K280" s="2"/>
    </row>
    <row r="281" spans="1:11" x14ac:dyDescent="0.2">
      <c r="A281" s="57" t="s">
        <v>88</v>
      </c>
      <c r="B281" s="33" t="s">
        <v>10</v>
      </c>
      <c r="C281" s="21" t="s">
        <v>182</v>
      </c>
      <c r="D281" s="22">
        <v>10653.4449872518</v>
      </c>
      <c r="E281" s="22">
        <v>9.4449386978161503</v>
      </c>
      <c r="F281" s="22">
        <v>10491.0117597761</v>
      </c>
      <c r="G281" s="22">
        <v>10151.3934740038</v>
      </c>
      <c r="H281" s="22">
        <v>10000</v>
      </c>
      <c r="I281" s="22">
        <f t="shared" si="17"/>
        <v>10160.838412701616</v>
      </c>
      <c r="J281" s="58">
        <v>9.2954324379466796E-2</v>
      </c>
      <c r="K281" s="2"/>
    </row>
    <row r="282" spans="1:11" x14ac:dyDescent="0.2">
      <c r="A282" s="57" t="s">
        <v>88</v>
      </c>
      <c r="B282" s="33" t="s">
        <v>10</v>
      </c>
      <c r="C282" s="21" t="s">
        <v>182</v>
      </c>
      <c r="D282" s="22">
        <v>10665.647084431501</v>
      </c>
      <c r="E282" s="22">
        <v>0</v>
      </c>
      <c r="F282" s="22">
        <v>10528.799226728001</v>
      </c>
      <c r="G282" s="22">
        <v>10158.7028574701</v>
      </c>
      <c r="H282" s="22">
        <v>10000</v>
      </c>
      <c r="I282" s="22">
        <f t="shared" si="17"/>
        <v>10158.7028574701</v>
      </c>
      <c r="J282" s="58">
        <v>0</v>
      </c>
      <c r="K282" s="2"/>
    </row>
    <row r="283" spans="1:11" ht="17" thickBot="1" x14ac:dyDescent="0.25">
      <c r="A283" s="12" t="s">
        <v>88</v>
      </c>
      <c r="B283" s="34" t="s">
        <v>10</v>
      </c>
      <c r="C283" s="27" t="s">
        <v>182</v>
      </c>
      <c r="D283" s="15">
        <v>10640.6382402605</v>
      </c>
      <c r="E283" s="15">
        <v>0</v>
      </c>
      <c r="F283" s="15">
        <v>10492.2330876787</v>
      </c>
      <c r="G283" s="15">
        <v>10137.134093680599</v>
      </c>
      <c r="H283" s="15">
        <v>10000</v>
      </c>
      <c r="I283" s="15">
        <f t="shared" si="17"/>
        <v>10137.134093680599</v>
      </c>
      <c r="J283" s="16">
        <v>0</v>
      </c>
      <c r="K283" s="2"/>
    </row>
    <row r="284" spans="1:11" x14ac:dyDescent="0.2">
      <c r="A284" s="55" t="s">
        <v>89</v>
      </c>
      <c r="B284" s="33" t="s">
        <v>10</v>
      </c>
      <c r="C284" s="25" t="s">
        <v>182</v>
      </c>
      <c r="D284" s="18">
        <v>10653.547806815201</v>
      </c>
      <c r="E284" s="18">
        <v>196.72992041881301</v>
      </c>
      <c r="F284" s="18">
        <v>10502.4716566892</v>
      </c>
      <c r="G284" s="18">
        <v>10048.387566699899</v>
      </c>
      <c r="H284" s="18">
        <v>10000</v>
      </c>
      <c r="I284" s="18">
        <f t="shared" si="17"/>
        <v>10245.117487118712</v>
      </c>
      <c r="J284" s="56">
        <v>1.9202309848194801</v>
      </c>
      <c r="K284" s="2"/>
    </row>
    <row r="285" spans="1:11" x14ac:dyDescent="0.2">
      <c r="A285" s="57" t="s">
        <v>89</v>
      </c>
      <c r="B285" s="33" t="s">
        <v>10</v>
      </c>
      <c r="C285" s="25" t="s">
        <v>182</v>
      </c>
      <c r="D285" s="22">
        <v>10663.163486842999</v>
      </c>
      <c r="E285" s="22">
        <v>137.316951760546</v>
      </c>
      <c r="F285" s="22">
        <v>10497.585985149501</v>
      </c>
      <c r="G285" s="22">
        <v>10037.513983291899</v>
      </c>
      <c r="H285" s="22">
        <v>10000</v>
      </c>
      <c r="I285" s="22">
        <f t="shared" si="17"/>
        <v>10174.830935052445</v>
      </c>
      <c r="J285" s="58">
        <v>1.34957477561112</v>
      </c>
      <c r="K285" s="2"/>
    </row>
    <row r="286" spans="1:11" x14ac:dyDescent="0.2">
      <c r="A286" s="57" t="s">
        <v>89</v>
      </c>
      <c r="B286" s="33" t="s">
        <v>10</v>
      </c>
      <c r="C286" s="25" t="s">
        <v>182</v>
      </c>
      <c r="D286" s="22">
        <v>10656.257967749199</v>
      </c>
      <c r="E286" s="22">
        <v>137.13905630746399</v>
      </c>
      <c r="F286" s="22">
        <v>10476.567241639001</v>
      </c>
      <c r="G286" s="22">
        <v>10037.4266294341</v>
      </c>
      <c r="H286" s="22">
        <v>10000</v>
      </c>
      <c r="I286" s="22">
        <f t="shared" si="17"/>
        <v>10174.565685741563</v>
      </c>
      <c r="J286" s="58">
        <v>1.3478615259189699</v>
      </c>
      <c r="K286" s="2"/>
    </row>
    <row r="287" spans="1:11" ht="17" thickBot="1" x14ac:dyDescent="0.25">
      <c r="A287" s="12" t="s">
        <v>89</v>
      </c>
      <c r="B287" s="34" t="s">
        <v>10</v>
      </c>
      <c r="C287" s="26" t="s">
        <v>182</v>
      </c>
      <c r="D287" s="15">
        <v>10725.7831606658</v>
      </c>
      <c r="E287" s="15">
        <v>195.53416553346901</v>
      </c>
      <c r="F287" s="15">
        <v>10486.2565532525</v>
      </c>
      <c r="G287" s="15">
        <v>10041.5053153834</v>
      </c>
      <c r="H287" s="15">
        <v>10000</v>
      </c>
      <c r="I287" s="15">
        <f t="shared" si="17"/>
        <v>10237.039480916868</v>
      </c>
      <c r="J287" s="16">
        <v>1.9100655604383301</v>
      </c>
      <c r="K287" s="2"/>
    </row>
    <row r="288" spans="1:11" x14ac:dyDescent="0.2">
      <c r="A288" s="55" t="s">
        <v>90</v>
      </c>
      <c r="B288" s="33" t="s">
        <v>10</v>
      </c>
      <c r="C288" s="20" t="s">
        <v>182</v>
      </c>
      <c r="D288" s="18">
        <v>10668.4550679326</v>
      </c>
      <c r="E288" s="18">
        <v>0</v>
      </c>
      <c r="F288" s="18">
        <v>10499.057604151199</v>
      </c>
      <c r="G288" s="18">
        <v>10188.365360871599</v>
      </c>
      <c r="H288" s="18">
        <v>10000</v>
      </c>
      <c r="I288" s="18">
        <f t="shared" si="17"/>
        <v>10188.365360871599</v>
      </c>
      <c r="J288" s="56">
        <v>0</v>
      </c>
      <c r="K288" s="2"/>
    </row>
    <row r="289" spans="1:11" x14ac:dyDescent="0.2">
      <c r="A289" s="57" t="s">
        <v>90</v>
      </c>
      <c r="B289" s="33" t="s">
        <v>10</v>
      </c>
      <c r="C289" s="21" t="s">
        <v>182</v>
      </c>
      <c r="D289" s="22">
        <v>10661.759815336</v>
      </c>
      <c r="E289" s="22">
        <v>0</v>
      </c>
      <c r="F289" s="22">
        <v>10484.170503674501</v>
      </c>
      <c r="G289" s="22">
        <v>10175.2972526667</v>
      </c>
      <c r="H289" s="22">
        <v>10000</v>
      </c>
      <c r="I289" s="22">
        <f t="shared" si="17"/>
        <v>10175.2972526667</v>
      </c>
      <c r="J289" s="58">
        <v>0</v>
      </c>
      <c r="K289" s="2"/>
    </row>
    <row r="290" spans="1:11" x14ac:dyDescent="0.2">
      <c r="A290" s="57" t="s">
        <v>90</v>
      </c>
      <c r="B290" s="33" t="s">
        <v>10</v>
      </c>
      <c r="C290" s="21" t="s">
        <v>182</v>
      </c>
      <c r="D290" s="22">
        <v>10680.841989016801</v>
      </c>
      <c r="E290" s="22">
        <v>19.345675264364601</v>
      </c>
      <c r="F290" s="22">
        <v>10475.3665666535</v>
      </c>
      <c r="G290" s="22">
        <v>10194.4338213224</v>
      </c>
      <c r="H290" s="22">
        <v>10000</v>
      </c>
      <c r="I290" s="22">
        <f t="shared" si="17"/>
        <v>10213.779496586765</v>
      </c>
      <c r="J290" s="58">
        <v>0.189407606369704</v>
      </c>
      <c r="K290" s="2"/>
    </row>
    <row r="291" spans="1:11" ht="17" thickBot="1" x14ac:dyDescent="0.25">
      <c r="A291" s="12" t="s">
        <v>90</v>
      </c>
      <c r="B291" s="34" t="s">
        <v>10</v>
      </c>
      <c r="C291" s="27" t="s">
        <v>182</v>
      </c>
      <c r="D291" s="15">
        <v>10634.497808506099</v>
      </c>
      <c r="E291" s="15">
        <v>0</v>
      </c>
      <c r="F291" s="15">
        <v>10482.902202674801</v>
      </c>
      <c r="G291" s="15">
        <v>10157.967492723599</v>
      </c>
      <c r="H291" s="15">
        <v>10000</v>
      </c>
      <c r="I291" s="15">
        <f t="shared" si="17"/>
        <v>10157.967492723599</v>
      </c>
      <c r="J291" s="16">
        <v>0</v>
      </c>
      <c r="K291" s="2"/>
    </row>
    <row r="292" spans="1:11" x14ac:dyDescent="0.2">
      <c r="A292" s="55" t="s">
        <v>91</v>
      </c>
      <c r="B292" s="17" t="s">
        <v>10</v>
      </c>
      <c r="C292" s="20" t="s">
        <v>182</v>
      </c>
      <c r="D292" s="18">
        <v>10571.0537150819</v>
      </c>
      <c r="E292" s="18">
        <v>0</v>
      </c>
      <c r="F292" s="18">
        <v>10474.5252326175</v>
      </c>
      <c r="G292" s="18">
        <v>10251.147887474899</v>
      </c>
      <c r="H292" s="18">
        <v>10000</v>
      </c>
      <c r="I292" s="18">
        <f t="shared" si="17"/>
        <v>10251.147887474899</v>
      </c>
      <c r="J292" s="56">
        <v>0</v>
      </c>
      <c r="K292" s="2"/>
    </row>
    <row r="293" spans="1:11" x14ac:dyDescent="0.2">
      <c r="A293" s="57" t="s">
        <v>91</v>
      </c>
      <c r="B293" s="19" t="s">
        <v>10</v>
      </c>
      <c r="C293" s="21" t="s">
        <v>182</v>
      </c>
      <c r="D293" s="22">
        <v>10668.944590128</v>
      </c>
      <c r="E293" s="22">
        <v>0</v>
      </c>
      <c r="F293" s="22">
        <v>10476.1956218835</v>
      </c>
      <c r="G293" s="22">
        <v>10144.786240085599</v>
      </c>
      <c r="H293" s="22">
        <v>10000</v>
      </c>
      <c r="I293" s="22">
        <f t="shared" si="17"/>
        <v>10144.786240085599</v>
      </c>
      <c r="J293" s="58">
        <v>0</v>
      </c>
      <c r="K293" s="2"/>
    </row>
    <row r="294" spans="1:11" x14ac:dyDescent="0.2">
      <c r="A294" s="57" t="s">
        <v>91</v>
      </c>
      <c r="B294" s="19" t="s">
        <v>10</v>
      </c>
      <c r="C294" s="21" t="s">
        <v>182</v>
      </c>
      <c r="D294" s="22">
        <v>10388.107125803799</v>
      </c>
      <c r="E294" s="22">
        <v>0</v>
      </c>
      <c r="F294" s="22">
        <v>10379.414133677799</v>
      </c>
      <c r="G294" s="22">
        <v>10443.0908036572</v>
      </c>
      <c r="H294" s="22">
        <v>10000</v>
      </c>
      <c r="I294" s="22">
        <f t="shared" si="17"/>
        <v>10443.0908036572</v>
      </c>
      <c r="J294" s="58">
        <v>0</v>
      </c>
      <c r="K294" s="2"/>
    </row>
    <row r="295" spans="1:11" ht="17" thickBot="1" x14ac:dyDescent="0.25">
      <c r="A295" s="12" t="s">
        <v>91</v>
      </c>
      <c r="B295" s="13" t="s">
        <v>10</v>
      </c>
      <c r="C295" s="27" t="s">
        <v>182</v>
      </c>
      <c r="D295" s="15">
        <v>10646.2229308061</v>
      </c>
      <c r="E295" s="15">
        <v>0</v>
      </c>
      <c r="F295" s="15">
        <v>10469.021084029</v>
      </c>
      <c r="G295" s="15">
        <v>10149.240655387999</v>
      </c>
      <c r="H295" s="15">
        <v>10000</v>
      </c>
      <c r="I295" s="15">
        <f t="shared" si="17"/>
        <v>10149.240655387999</v>
      </c>
      <c r="J295" s="16">
        <v>0</v>
      </c>
      <c r="K295" s="2"/>
    </row>
    <row r="296" spans="1:11" x14ac:dyDescent="0.2">
      <c r="A296" s="57" t="s">
        <v>92</v>
      </c>
      <c r="B296" s="19" t="s">
        <v>10</v>
      </c>
      <c r="C296" s="20" t="s">
        <v>182</v>
      </c>
      <c r="D296" s="22">
        <v>10480.495547197001</v>
      </c>
      <c r="E296" s="22">
        <v>0</v>
      </c>
      <c r="F296" s="22">
        <v>10493.087114313599</v>
      </c>
      <c r="G296" s="22">
        <v>10206.820990368</v>
      </c>
      <c r="H296" s="22">
        <v>10000</v>
      </c>
      <c r="I296" s="22">
        <f t="shared" ref="I296:I299" si="18">E296+G296</f>
        <v>10206.820990368</v>
      </c>
      <c r="J296" s="58">
        <v>0</v>
      </c>
      <c r="K296" s="2"/>
    </row>
    <row r="297" spans="1:11" x14ac:dyDescent="0.2">
      <c r="A297" s="57" t="s">
        <v>92</v>
      </c>
      <c r="B297" s="19" t="s">
        <v>10</v>
      </c>
      <c r="C297" s="21" t="s">
        <v>182</v>
      </c>
      <c r="D297" s="22">
        <v>10461.618237389201</v>
      </c>
      <c r="E297" s="22">
        <v>22.6658853688939</v>
      </c>
      <c r="F297" s="22">
        <v>10477.2126776597</v>
      </c>
      <c r="G297" s="22">
        <v>10181.972096877</v>
      </c>
      <c r="H297" s="22">
        <v>10000</v>
      </c>
      <c r="I297" s="22">
        <f t="shared" si="18"/>
        <v>10204.637982245893</v>
      </c>
      <c r="J297" s="58">
        <v>0.22211356648151701</v>
      </c>
      <c r="K297" s="2"/>
    </row>
    <row r="298" spans="1:11" x14ac:dyDescent="0.2">
      <c r="A298" s="57" t="s">
        <v>92</v>
      </c>
      <c r="B298" s="19" t="s">
        <v>10</v>
      </c>
      <c r="C298" s="21" t="s">
        <v>182</v>
      </c>
      <c r="D298" s="22">
        <v>10503.2831610921</v>
      </c>
      <c r="E298" s="22">
        <v>0</v>
      </c>
      <c r="F298" s="22">
        <v>10512.3610647885</v>
      </c>
      <c r="G298" s="22">
        <v>10225.157616304001</v>
      </c>
      <c r="H298" s="22">
        <v>10000</v>
      </c>
      <c r="I298" s="22">
        <f t="shared" si="18"/>
        <v>10225.157616304001</v>
      </c>
      <c r="J298" s="58">
        <v>0</v>
      </c>
      <c r="K298" s="2"/>
    </row>
    <row r="299" spans="1:11" ht="17" thickBot="1" x14ac:dyDescent="0.25">
      <c r="A299" s="12" t="s">
        <v>92</v>
      </c>
      <c r="B299" s="13" t="s">
        <v>10</v>
      </c>
      <c r="C299" s="27" t="s">
        <v>182</v>
      </c>
      <c r="D299" s="15">
        <v>10498.1271473329</v>
      </c>
      <c r="E299" s="15">
        <v>0</v>
      </c>
      <c r="F299" s="15">
        <v>10543.251194218999</v>
      </c>
      <c r="G299" s="15">
        <v>10173.800080191601</v>
      </c>
      <c r="H299" s="15">
        <v>10000</v>
      </c>
      <c r="I299" s="15">
        <f t="shared" si="18"/>
        <v>10173.800080191601</v>
      </c>
      <c r="J299" s="16">
        <v>0</v>
      </c>
      <c r="K299" s="2"/>
    </row>
    <row r="300" spans="1:11" x14ac:dyDescent="0.2">
      <c r="A300" s="57" t="s">
        <v>93</v>
      </c>
      <c r="B300" s="19" t="s">
        <v>10</v>
      </c>
      <c r="C300" s="28" t="s">
        <v>182</v>
      </c>
      <c r="D300" s="22">
        <v>10615.9386528779</v>
      </c>
      <c r="E300" s="22">
        <v>24.002181068730501</v>
      </c>
      <c r="F300" s="22">
        <v>10460.5435191214</v>
      </c>
      <c r="G300" s="22">
        <v>10144.4825523625</v>
      </c>
      <c r="H300" s="22">
        <v>10000</v>
      </c>
      <c r="I300" s="22">
        <f t="shared" ref="I300:I338" si="19">SUM(E300,G300)</f>
        <v>10168.484733431231</v>
      </c>
      <c r="J300" s="58">
        <v>0.23604481589884799</v>
      </c>
      <c r="K300" s="2"/>
    </row>
    <row r="301" spans="1:11" x14ac:dyDescent="0.2">
      <c r="A301" s="57" t="s">
        <v>93</v>
      </c>
      <c r="B301" s="19" t="s">
        <v>10</v>
      </c>
      <c r="C301" s="25" t="s">
        <v>182</v>
      </c>
      <c r="D301" s="22">
        <v>10472.212866686699</v>
      </c>
      <c r="E301" s="22">
        <v>0</v>
      </c>
      <c r="F301" s="22">
        <v>10415.524158156901</v>
      </c>
      <c r="G301" s="22">
        <v>10264.429905192899</v>
      </c>
      <c r="H301" s="22">
        <v>10000</v>
      </c>
      <c r="I301" s="22">
        <f t="shared" si="19"/>
        <v>10264.429905192899</v>
      </c>
      <c r="J301" s="58">
        <v>0</v>
      </c>
      <c r="K301" s="2"/>
    </row>
    <row r="302" spans="1:11" ht="17" thickBot="1" x14ac:dyDescent="0.25">
      <c r="A302" s="12" t="s">
        <v>93</v>
      </c>
      <c r="B302" s="13" t="s">
        <v>10</v>
      </c>
      <c r="C302" s="24" t="s">
        <v>182</v>
      </c>
      <c r="D302" s="15">
        <v>11075.4986704655</v>
      </c>
      <c r="E302" s="15">
        <v>25.677090414432399</v>
      </c>
      <c r="F302" s="15">
        <v>10610.836649422799</v>
      </c>
      <c r="G302" s="15">
        <v>10414.5782689591</v>
      </c>
      <c r="H302" s="15">
        <v>10000</v>
      </c>
      <c r="I302" s="15">
        <f t="shared" si="19"/>
        <v>10440.255359373532</v>
      </c>
      <c r="J302" s="16">
        <v>0.245943126203121</v>
      </c>
      <c r="K302" s="2"/>
    </row>
    <row r="303" spans="1:11" x14ac:dyDescent="0.2">
      <c r="A303" s="55" t="s">
        <v>94</v>
      </c>
      <c r="B303" s="17" t="s">
        <v>10</v>
      </c>
      <c r="C303" s="20" t="s">
        <v>182</v>
      </c>
      <c r="D303" s="18">
        <v>10674.782395112201</v>
      </c>
      <c r="E303" s="18">
        <v>124.648160980366</v>
      </c>
      <c r="F303" s="18">
        <v>10465.441088408999</v>
      </c>
      <c r="G303" s="18">
        <v>10036.0160666879</v>
      </c>
      <c r="H303" s="18">
        <v>10000</v>
      </c>
      <c r="I303" s="18">
        <f t="shared" si="19"/>
        <v>10160.664227668267</v>
      </c>
      <c r="J303" s="56">
        <v>1.2267717758150001</v>
      </c>
      <c r="K303" s="2"/>
    </row>
    <row r="304" spans="1:11" x14ac:dyDescent="0.2">
      <c r="A304" s="57" t="s">
        <v>94</v>
      </c>
      <c r="B304" s="19" t="s">
        <v>10</v>
      </c>
      <c r="C304" s="21" t="s">
        <v>182</v>
      </c>
      <c r="D304" s="22">
        <v>10647.864253661301</v>
      </c>
      <c r="E304" s="22">
        <v>145.406365972874</v>
      </c>
      <c r="F304" s="22">
        <v>10511.227262538599</v>
      </c>
      <c r="G304" s="22">
        <v>10034.5179400907</v>
      </c>
      <c r="H304" s="22">
        <v>10000</v>
      </c>
      <c r="I304" s="22">
        <f t="shared" si="19"/>
        <v>10179.924306063574</v>
      </c>
      <c r="J304" s="58">
        <v>1.42836392099952</v>
      </c>
      <c r="K304" s="2"/>
    </row>
    <row r="305" spans="1:11" x14ac:dyDescent="0.2">
      <c r="A305" s="57" t="s">
        <v>94</v>
      </c>
      <c r="B305" s="19" t="s">
        <v>10</v>
      </c>
      <c r="C305" s="21" t="s">
        <v>182</v>
      </c>
      <c r="D305" s="22">
        <v>10671.7417013167</v>
      </c>
      <c r="E305" s="22">
        <v>136.61300507282499</v>
      </c>
      <c r="F305" s="22">
        <v>10504.7633411554</v>
      </c>
      <c r="G305" s="22">
        <v>10035.400532756999</v>
      </c>
      <c r="H305" s="22">
        <v>10000</v>
      </c>
      <c r="I305" s="22">
        <f t="shared" si="19"/>
        <v>10172.013537829824</v>
      </c>
      <c r="J305" s="58">
        <v>1.3430281484069799</v>
      </c>
      <c r="K305" s="2"/>
    </row>
    <row r="306" spans="1:11" ht="17" thickBot="1" x14ac:dyDescent="0.25">
      <c r="A306" s="12" t="s">
        <v>94</v>
      </c>
      <c r="B306" s="13" t="s">
        <v>10</v>
      </c>
      <c r="C306" s="27" t="s">
        <v>182</v>
      </c>
      <c r="D306" s="15">
        <v>10708.0950294878</v>
      </c>
      <c r="E306" s="15">
        <v>144.32561571661401</v>
      </c>
      <c r="F306" s="15">
        <v>10459.3556590547</v>
      </c>
      <c r="G306" s="15">
        <v>10064.667667325701</v>
      </c>
      <c r="H306" s="15">
        <v>10000</v>
      </c>
      <c r="I306" s="15">
        <f t="shared" si="19"/>
        <v>10208.993283042315</v>
      </c>
      <c r="J306" s="16">
        <v>1.41371055612649</v>
      </c>
      <c r="K306" s="2"/>
    </row>
    <row r="307" spans="1:11" x14ac:dyDescent="0.2">
      <c r="A307" s="55" t="s">
        <v>95</v>
      </c>
      <c r="B307" s="17" t="s">
        <v>10</v>
      </c>
      <c r="C307" s="20" t="s">
        <v>182</v>
      </c>
      <c r="D307" s="18">
        <v>10620.0953600378</v>
      </c>
      <c r="E307" s="18">
        <v>0</v>
      </c>
      <c r="F307" s="18">
        <v>10540.5617670676</v>
      </c>
      <c r="G307" s="18">
        <v>10336.620274843101</v>
      </c>
      <c r="H307" s="18">
        <v>10000</v>
      </c>
      <c r="I307" s="18">
        <f t="shared" si="19"/>
        <v>10336.620274843101</v>
      </c>
      <c r="J307" s="56">
        <v>0</v>
      </c>
      <c r="K307" s="2"/>
    </row>
    <row r="308" spans="1:11" x14ac:dyDescent="0.2">
      <c r="A308" s="57" t="s">
        <v>95</v>
      </c>
      <c r="B308" s="19" t="s">
        <v>10</v>
      </c>
      <c r="C308" s="21" t="s">
        <v>182</v>
      </c>
      <c r="D308" s="22">
        <v>10505.4534153237</v>
      </c>
      <c r="E308" s="22">
        <v>0</v>
      </c>
      <c r="F308" s="22">
        <v>10502.1955382286</v>
      </c>
      <c r="G308" s="22">
        <v>10420.437862827401</v>
      </c>
      <c r="H308" s="22">
        <v>10000</v>
      </c>
      <c r="I308" s="22">
        <f t="shared" si="19"/>
        <v>10420.437862827401</v>
      </c>
      <c r="J308" s="58">
        <v>0</v>
      </c>
      <c r="K308" s="2"/>
    </row>
    <row r="309" spans="1:11" x14ac:dyDescent="0.2">
      <c r="A309" s="57" t="s">
        <v>95</v>
      </c>
      <c r="B309" s="19" t="s">
        <v>10</v>
      </c>
      <c r="C309" s="21" t="s">
        <v>182</v>
      </c>
      <c r="D309" s="22">
        <v>10530.069592862699</v>
      </c>
      <c r="E309" s="22">
        <v>0</v>
      </c>
      <c r="F309" s="22">
        <v>10434.136517108</v>
      </c>
      <c r="G309" s="22">
        <v>10334.2039872695</v>
      </c>
      <c r="H309" s="22">
        <v>10000</v>
      </c>
      <c r="I309" s="22">
        <f t="shared" si="19"/>
        <v>10334.2039872695</v>
      </c>
      <c r="J309" s="58">
        <v>0</v>
      </c>
      <c r="K309" s="2"/>
    </row>
    <row r="310" spans="1:11" ht="17" thickBot="1" x14ac:dyDescent="0.25">
      <c r="A310" s="12" t="s">
        <v>95</v>
      </c>
      <c r="B310" s="13" t="s">
        <v>10</v>
      </c>
      <c r="C310" s="27" t="s">
        <v>182</v>
      </c>
      <c r="D310" s="15">
        <v>10566.054513298701</v>
      </c>
      <c r="E310" s="15">
        <v>0</v>
      </c>
      <c r="F310" s="15">
        <v>10470.630601627599</v>
      </c>
      <c r="G310" s="15">
        <v>10220.2116534589</v>
      </c>
      <c r="H310" s="15">
        <v>10000</v>
      </c>
      <c r="I310" s="15">
        <f t="shared" si="19"/>
        <v>10220.2116534589</v>
      </c>
      <c r="J310" s="16">
        <v>0</v>
      </c>
      <c r="K310" s="2"/>
    </row>
    <row r="311" spans="1:11" x14ac:dyDescent="0.2">
      <c r="A311" s="55" t="s">
        <v>96</v>
      </c>
      <c r="B311" s="17" t="s">
        <v>10</v>
      </c>
      <c r="C311" s="20" t="s">
        <v>182</v>
      </c>
      <c r="D311" s="18">
        <v>10690.7124148284</v>
      </c>
      <c r="E311" s="18">
        <v>22.848172122737299</v>
      </c>
      <c r="F311" s="18">
        <v>10521.336590101901</v>
      </c>
      <c r="G311" s="18">
        <v>10158.808128577601</v>
      </c>
      <c r="H311" s="18">
        <v>10000</v>
      </c>
      <c r="I311" s="18">
        <f t="shared" si="19"/>
        <v>10181.656300700339</v>
      </c>
      <c r="J311" s="56">
        <v>0.22440525831897901</v>
      </c>
      <c r="K311" s="2"/>
    </row>
    <row r="312" spans="1:11" x14ac:dyDescent="0.2">
      <c r="A312" s="57" t="s">
        <v>96</v>
      </c>
      <c r="B312" s="19" t="s">
        <v>10</v>
      </c>
      <c r="C312" s="21" t="s">
        <v>182</v>
      </c>
      <c r="D312" s="22">
        <v>10673.7091568296</v>
      </c>
      <c r="E312" s="22">
        <v>21.542960849828599</v>
      </c>
      <c r="F312" s="22">
        <v>10512.1790015757</v>
      </c>
      <c r="G312" s="22">
        <v>10146.4979237199</v>
      </c>
      <c r="H312" s="22">
        <v>10000</v>
      </c>
      <c r="I312" s="22">
        <f t="shared" si="19"/>
        <v>10168.040884569729</v>
      </c>
      <c r="J312" s="58">
        <v>0.211869337411108</v>
      </c>
      <c r="K312" s="2"/>
    </row>
    <row r="313" spans="1:11" x14ac:dyDescent="0.2">
      <c r="A313" s="57" t="s">
        <v>96</v>
      </c>
      <c r="B313" s="19" t="s">
        <v>10</v>
      </c>
      <c r="C313" s="21" t="s">
        <v>182</v>
      </c>
      <c r="D313" s="22">
        <v>10644.614897167699</v>
      </c>
      <c r="E313" s="22">
        <v>21.851377952004199</v>
      </c>
      <c r="F313" s="22">
        <v>10475.191327889999</v>
      </c>
      <c r="G313" s="22">
        <v>10134.5050272221</v>
      </c>
      <c r="H313" s="22">
        <v>10000</v>
      </c>
      <c r="I313" s="22">
        <f t="shared" si="19"/>
        <v>10156.356405174103</v>
      </c>
      <c r="J313" s="58">
        <v>0.21514977498103599</v>
      </c>
      <c r="K313" s="2"/>
    </row>
    <row r="314" spans="1:11" ht="17" thickBot="1" x14ac:dyDescent="0.25">
      <c r="A314" s="12" t="s">
        <v>96</v>
      </c>
      <c r="B314" s="13" t="s">
        <v>10</v>
      </c>
      <c r="C314" s="27" t="s">
        <v>182</v>
      </c>
      <c r="D314" s="15">
        <v>10635.530695059801</v>
      </c>
      <c r="E314" s="15">
        <v>24.821581813347802</v>
      </c>
      <c r="F314" s="15">
        <v>10457.786449639199</v>
      </c>
      <c r="G314" s="15">
        <v>10151.832378397999</v>
      </c>
      <c r="H314" s="15">
        <v>10000</v>
      </c>
      <c r="I314" s="15">
        <f t="shared" si="19"/>
        <v>10176.653960211348</v>
      </c>
      <c r="J314" s="16">
        <v>0.243907102574138</v>
      </c>
      <c r="K314" s="2"/>
    </row>
    <row r="315" spans="1:11" x14ac:dyDescent="0.2">
      <c r="A315" s="55" t="s">
        <v>97</v>
      </c>
      <c r="B315" s="17" t="s">
        <v>10</v>
      </c>
      <c r="C315" s="20" t="s">
        <v>182</v>
      </c>
      <c r="D315" s="18">
        <v>10468.7649905731</v>
      </c>
      <c r="E315" s="18">
        <v>0</v>
      </c>
      <c r="F315" s="18">
        <v>10425.038649522099</v>
      </c>
      <c r="G315" s="18">
        <v>10175.738456474</v>
      </c>
      <c r="H315" s="18">
        <v>10000</v>
      </c>
      <c r="I315" s="18">
        <f t="shared" si="19"/>
        <v>10175.738456474</v>
      </c>
      <c r="J315" s="56">
        <v>0</v>
      </c>
      <c r="K315" s="2"/>
    </row>
    <row r="316" spans="1:11" x14ac:dyDescent="0.2">
      <c r="A316" s="57" t="s">
        <v>97</v>
      </c>
      <c r="B316" s="19" t="s">
        <v>10</v>
      </c>
      <c r="C316" s="21" t="s">
        <v>182</v>
      </c>
      <c r="D316" s="22">
        <v>10649.503118849299</v>
      </c>
      <c r="E316" s="22">
        <v>0</v>
      </c>
      <c r="F316" s="22">
        <v>10452.237648738201</v>
      </c>
      <c r="G316" s="22">
        <v>10165.597636672999</v>
      </c>
      <c r="H316" s="22">
        <v>10000</v>
      </c>
      <c r="I316" s="22">
        <f t="shared" si="19"/>
        <v>10165.597636672999</v>
      </c>
      <c r="J316" s="58">
        <v>0</v>
      </c>
      <c r="K316" s="2"/>
    </row>
    <row r="317" spans="1:11" x14ac:dyDescent="0.2">
      <c r="A317" s="57" t="s">
        <v>97</v>
      </c>
      <c r="B317" s="19" t="s">
        <v>10</v>
      </c>
      <c r="C317" s="21" t="s">
        <v>182</v>
      </c>
      <c r="D317" s="22">
        <v>10466.1476650309</v>
      </c>
      <c r="E317" s="22">
        <v>0</v>
      </c>
      <c r="F317" s="22">
        <v>10419.559660130901</v>
      </c>
      <c r="G317" s="22">
        <v>10137.711311347701</v>
      </c>
      <c r="H317" s="22">
        <v>10000</v>
      </c>
      <c r="I317" s="22">
        <f t="shared" si="19"/>
        <v>10137.711311347701</v>
      </c>
      <c r="J317" s="58">
        <v>0</v>
      </c>
      <c r="K317" s="2"/>
    </row>
    <row r="318" spans="1:11" ht="17" thickBot="1" x14ac:dyDescent="0.25">
      <c r="A318" s="12" t="s">
        <v>97</v>
      </c>
      <c r="B318" s="13" t="s">
        <v>10</v>
      </c>
      <c r="C318" s="27" t="s">
        <v>182</v>
      </c>
      <c r="D318" s="15">
        <v>10510.207201208101</v>
      </c>
      <c r="E318" s="15">
        <v>0</v>
      </c>
      <c r="F318" s="15">
        <v>10406.008598537201</v>
      </c>
      <c r="G318" s="15">
        <v>10237.2996585254</v>
      </c>
      <c r="H318" s="15">
        <v>10000</v>
      </c>
      <c r="I318" s="15">
        <f t="shared" si="19"/>
        <v>10237.2996585254</v>
      </c>
      <c r="J318" s="16">
        <v>0</v>
      </c>
      <c r="K318" s="2"/>
    </row>
    <row r="319" spans="1:11" x14ac:dyDescent="0.2">
      <c r="A319" s="57" t="s">
        <v>98</v>
      </c>
      <c r="B319" s="19" t="s">
        <v>10</v>
      </c>
      <c r="C319" s="25" t="s">
        <v>182</v>
      </c>
      <c r="D319" s="22">
        <v>10626.113444900901</v>
      </c>
      <c r="E319" s="22">
        <v>13.9676152722358</v>
      </c>
      <c r="F319" s="22">
        <v>10466.369716129901</v>
      </c>
      <c r="G319" s="22">
        <v>10144.1114125613</v>
      </c>
      <c r="H319" s="22">
        <v>10000</v>
      </c>
      <c r="I319" s="22">
        <f t="shared" si="19"/>
        <v>10158.079027833535</v>
      </c>
      <c r="J319" s="58">
        <v>0.13750252615641101</v>
      </c>
      <c r="K319" s="2"/>
    </row>
    <row r="320" spans="1:11" x14ac:dyDescent="0.2">
      <c r="A320" s="57" t="s">
        <v>98</v>
      </c>
      <c r="B320" s="19" t="s">
        <v>10</v>
      </c>
      <c r="C320" s="25" t="s">
        <v>182</v>
      </c>
      <c r="D320" s="22">
        <v>10608.6798357836</v>
      </c>
      <c r="E320" s="22">
        <v>0</v>
      </c>
      <c r="F320" s="22">
        <v>10472.0885668262</v>
      </c>
      <c r="G320" s="22">
        <v>10139.0013989008</v>
      </c>
      <c r="H320" s="22">
        <v>10000</v>
      </c>
      <c r="I320" s="22">
        <f t="shared" si="19"/>
        <v>10139.0013989008</v>
      </c>
      <c r="J320" s="58">
        <v>0</v>
      </c>
      <c r="K320" s="2"/>
    </row>
    <row r="321" spans="1:11" x14ac:dyDescent="0.2">
      <c r="A321" s="57" t="s">
        <v>98</v>
      </c>
      <c r="B321" s="19" t="s">
        <v>10</v>
      </c>
      <c r="C321" s="25" t="s">
        <v>182</v>
      </c>
      <c r="D321" s="22">
        <v>10697.3373749118</v>
      </c>
      <c r="E321" s="22">
        <v>0</v>
      </c>
      <c r="F321" s="22">
        <v>10475.080281599599</v>
      </c>
      <c r="G321" s="22">
        <v>10179.786121123199</v>
      </c>
      <c r="H321" s="22">
        <v>10000</v>
      </c>
      <c r="I321" s="22">
        <f t="shared" si="19"/>
        <v>10179.786121123199</v>
      </c>
      <c r="J321" s="58">
        <v>0</v>
      </c>
      <c r="K321" s="2"/>
    </row>
    <row r="322" spans="1:11" ht="17" thickBot="1" x14ac:dyDescent="0.25">
      <c r="A322" s="12" t="s">
        <v>98</v>
      </c>
      <c r="B322" s="13" t="s">
        <v>10</v>
      </c>
      <c r="C322" s="26" t="s">
        <v>182</v>
      </c>
      <c r="D322" s="15">
        <v>10629.1029750292</v>
      </c>
      <c r="E322" s="15">
        <v>0</v>
      </c>
      <c r="F322" s="15">
        <v>10471.808724381501</v>
      </c>
      <c r="G322" s="15">
        <v>10131.4445977347</v>
      </c>
      <c r="H322" s="15">
        <v>10000</v>
      </c>
      <c r="I322" s="15">
        <f t="shared" si="19"/>
        <v>10131.4445977347</v>
      </c>
      <c r="J322" s="16">
        <v>0</v>
      </c>
      <c r="K322" s="2"/>
    </row>
    <row r="323" spans="1:11" x14ac:dyDescent="0.2">
      <c r="A323" s="55" t="s">
        <v>99</v>
      </c>
      <c r="B323" s="17" t="s">
        <v>10</v>
      </c>
      <c r="C323" s="25" t="s">
        <v>182</v>
      </c>
      <c r="D323" s="18">
        <v>10643.845796527101</v>
      </c>
      <c r="E323" s="18">
        <v>29.380106754519002</v>
      </c>
      <c r="F323" s="18">
        <v>10497.324348935599</v>
      </c>
      <c r="G323" s="18">
        <v>10150.6164964285</v>
      </c>
      <c r="H323" s="18">
        <v>10000</v>
      </c>
      <c r="I323" s="18">
        <f t="shared" si="19"/>
        <v>10179.996603183019</v>
      </c>
      <c r="J323" s="56">
        <v>0.28860625302500098</v>
      </c>
      <c r="K323" s="2"/>
    </row>
    <row r="324" spans="1:11" x14ac:dyDescent="0.2">
      <c r="A324" s="57" t="s">
        <v>99</v>
      </c>
      <c r="B324" s="19" t="s">
        <v>10</v>
      </c>
      <c r="C324" s="25" t="s">
        <v>182</v>
      </c>
      <c r="D324" s="22">
        <v>10669.0742570642</v>
      </c>
      <c r="E324" s="22">
        <v>0</v>
      </c>
      <c r="F324" s="22">
        <v>10503.5794839472</v>
      </c>
      <c r="G324" s="22">
        <v>10140.2054821519</v>
      </c>
      <c r="H324" s="22">
        <v>10000</v>
      </c>
      <c r="I324" s="22">
        <f t="shared" si="19"/>
        <v>10140.2054821519</v>
      </c>
      <c r="J324" s="58">
        <v>0</v>
      </c>
      <c r="K324" s="2"/>
    </row>
    <row r="325" spans="1:11" x14ac:dyDescent="0.2">
      <c r="A325" s="57" t="s">
        <v>99</v>
      </c>
      <c r="B325" s="19" t="s">
        <v>10</v>
      </c>
      <c r="C325" s="25" t="s">
        <v>182</v>
      </c>
      <c r="D325" s="22">
        <v>10637.4971232875</v>
      </c>
      <c r="E325" s="22">
        <v>21.866986370808199</v>
      </c>
      <c r="F325" s="22">
        <v>10479.602757643701</v>
      </c>
      <c r="G325" s="22">
        <v>10122.050777415599</v>
      </c>
      <c r="H325" s="22">
        <v>10000</v>
      </c>
      <c r="I325" s="22">
        <f t="shared" si="19"/>
        <v>10143.917763786407</v>
      </c>
      <c r="J325" s="58">
        <v>0.215567464957897</v>
      </c>
      <c r="K325" s="2"/>
    </row>
    <row r="326" spans="1:11" ht="17" thickBot="1" x14ac:dyDescent="0.25">
      <c r="A326" s="12" t="s">
        <v>99</v>
      </c>
      <c r="B326" s="13" t="s">
        <v>10</v>
      </c>
      <c r="C326" s="26" t="s">
        <v>182</v>
      </c>
      <c r="D326" s="15">
        <v>10651.8969466994</v>
      </c>
      <c r="E326" s="15">
        <v>24.8596418392777</v>
      </c>
      <c r="F326" s="15">
        <v>10498.5436398078</v>
      </c>
      <c r="G326" s="15">
        <v>10129.8186933824</v>
      </c>
      <c r="H326" s="15">
        <v>10000</v>
      </c>
      <c r="I326" s="15">
        <f t="shared" si="19"/>
        <v>10154.678335221677</v>
      </c>
      <c r="J326" s="16">
        <v>0.244809742058017</v>
      </c>
      <c r="K326" s="2"/>
    </row>
    <row r="327" spans="1:11" x14ac:dyDescent="0.2">
      <c r="A327" s="55" t="s">
        <v>100</v>
      </c>
      <c r="B327" s="17" t="s">
        <v>10</v>
      </c>
      <c r="C327" s="25" t="s">
        <v>182</v>
      </c>
      <c r="D327" s="18">
        <v>10659.513501780901</v>
      </c>
      <c r="E327" s="18">
        <v>227.78236639580601</v>
      </c>
      <c r="F327" s="18">
        <v>10469.3060693117</v>
      </c>
      <c r="G327" s="18">
        <v>9958.0716176359492</v>
      </c>
      <c r="H327" s="18">
        <v>10000</v>
      </c>
      <c r="I327" s="18">
        <f t="shared" si="19"/>
        <v>10185.853984031755</v>
      </c>
      <c r="J327" s="56">
        <v>2.2362618466050801</v>
      </c>
      <c r="K327" s="2"/>
    </row>
    <row r="328" spans="1:11" x14ac:dyDescent="0.2">
      <c r="A328" s="57" t="s">
        <v>100</v>
      </c>
      <c r="B328" s="19" t="s">
        <v>10</v>
      </c>
      <c r="C328" s="25" t="s">
        <v>182</v>
      </c>
      <c r="D328" s="22">
        <v>10663.435398068599</v>
      </c>
      <c r="E328" s="22">
        <v>269.39357658386501</v>
      </c>
      <c r="F328" s="22">
        <v>10475.8420400409</v>
      </c>
      <c r="G328" s="22">
        <v>9906.3132402972806</v>
      </c>
      <c r="H328" s="22">
        <v>10000</v>
      </c>
      <c r="I328" s="22">
        <f t="shared" si="19"/>
        <v>10175.706816881146</v>
      </c>
      <c r="J328" s="58">
        <v>2.6474188125875502</v>
      </c>
      <c r="K328" s="2"/>
    </row>
    <row r="329" spans="1:11" x14ac:dyDescent="0.2">
      <c r="A329" s="57" t="s">
        <v>100</v>
      </c>
      <c r="B329" s="19" t="s">
        <v>10</v>
      </c>
      <c r="C329" s="25" t="s">
        <v>182</v>
      </c>
      <c r="D329" s="22">
        <v>10668.9813845686</v>
      </c>
      <c r="E329" s="22">
        <v>278.98112382730102</v>
      </c>
      <c r="F329" s="22">
        <v>10506.161094920401</v>
      </c>
      <c r="G329" s="22">
        <v>9994.2442936394309</v>
      </c>
      <c r="H329" s="22">
        <v>10000</v>
      </c>
      <c r="I329" s="22">
        <f t="shared" si="19"/>
        <v>10273.225417466732</v>
      </c>
      <c r="J329" s="58">
        <v>2.7156137677361998</v>
      </c>
      <c r="K329" s="2"/>
    </row>
    <row r="330" spans="1:11" ht="17" thickBot="1" x14ac:dyDescent="0.25">
      <c r="A330" s="12" t="s">
        <v>100</v>
      </c>
      <c r="B330" s="13" t="s">
        <v>10</v>
      </c>
      <c r="C330" s="26" t="s">
        <v>182</v>
      </c>
      <c r="D330" s="15">
        <v>10598.729912123101</v>
      </c>
      <c r="E330" s="15">
        <v>325.91320875158499</v>
      </c>
      <c r="F330" s="15">
        <v>10333.8675310423</v>
      </c>
      <c r="G330" s="15">
        <v>10187.886592325</v>
      </c>
      <c r="H330" s="15">
        <v>10000</v>
      </c>
      <c r="I330" s="15">
        <f t="shared" si="19"/>
        <v>10513.799801076584</v>
      </c>
      <c r="J330" s="16">
        <v>3.0998612767784501</v>
      </c>
      <c r="K330" s="2"/>
    </row>
    <row r="331" spans="1:11" x14ac:dyDescent="0.2">
      <c r="A331" s="55" t="s">
        <v>101</v>
      </c>
      <c r="B331" s="17" t="s">
        <v>10</v>
      </c>
      <c r="C331" s="25" t="s">
        <v>182</v>
      </c>
      <c r="D331" s="18">
        <v>10744.5323577416</v>
      </c>
      <c r="E331" s="18">
        <v>33.725238590592298</v>
      </c>
      <c r="F331" s="18">
        <v>10468.0543854433</v>
      </c>
      <c r="G331" s="18">
        <v>10240.075976743599</v>
      </c>
      <c r="H331" s="18">
        <v>10000</v>
      </c>
      <c r="I331" s="18">
        <f t="shared" si="19"/>
        <v>10273.801215334192</v>
      </c>
      <c r="J331" s="56">
        <v>0.328264464960208</v>
      </c>
      <c r="K331" s="2"/>
    </row>
    <row r="332" spans="1:11" x14ac:dyDescent="0.2">
      <c r="A332" s="57" t="s">
        <v>101</v>
      </c>
      <c r="B332" s="19" t="s">
        <v>10</v>
      </c>
      <c r="C332" s="25" t="s">
        <v>182</v>
      </c>
      <c r="D332" s="22">
        <v>10625.980166437201</v>
      </c>
      <c r="E332" s="22">
        <v>25.717908713372999</v>
      </c>
      <c r="F332" s="22">
        <v>10443.5289964533</v>
      </c>
      <c r="G332" s="22">
        <v>10132.590216861599</v>
      </c>
      <c r="H332" s="22">
        <v>10000</v>
      </c>
      <c r="I332" s="22">
        <f t="shared" si="19"/>
        <v>10158.308125574973</v>
      </c>
      <c r="J332" s="58">
        <v>0.25317118161266</v>
      </c>
      <c r="K332" s="2"/>
    </row>
    <row r="333" spans="1:11" x14ac:dyDescent="0.2">
      <c r="A333" s="57" t="s">
        <v>101</v>
      </c>
      <c r="B333" s="19" t="s">
        <v>10</v>
      </c>
      <c r="C333" s="25" t="s">
        <v>182</v>
      </c>
      <c r="D333" s="22">
        <v>10660.6050289167</v>
      </c>
      <c r="E333" s="22">
        <v>32.183447507338798</v>
      </c>
      <c r="F333" s="22">
        <v>10482.861462237801</v>
      </c>
      <c r="G333" s="22">
        <v>10159.362768806899</v>
      </c>
      <c r="H333" s="22">
        <v>10000</v>
      </c>
      <c r="I333" s="22">
        <f t="shared" si="19"/>
        <v>10191.546216314238</v>
      </c>
      <c r="J333" s="58">
        <v>0.31578571910727898</v>
      </c>
      <c r="K333" s="2"/>
    </row>
    <row r="334" spans="1:11" ht="17" thickBot="1" x14ac:dyDescent="0.25">
      <c r="A334" s="12" t="s">
        <v>101</v>
      </c>
      <c r="B334" s="13" t="s">
        <v>10</v>
      </c>
      <c r="C334" s="26" t="s">
        <v>182</v>
      </c>
      <c r="D334" s="15">
        <v>10663.924983086499</v>
      </c>
      <c r="E334" s="15">
        <v>17.182588368551698</v>
      </c>
      <c r="F334" s="15">
        <v>10438.9512362982</v>
      </c>
      <c r="G334" s="15">
        <v>10162.0313894022</v>
      </c>
      <c r="H334" s="15">
        <v>10000</v>
      </c>
      <c r="I334" s="15">
        <f t="shared" si="19"/>
        <v>10179.213977770753</v>
      </c>
      <c r="J334" s="16">
        <v>0.16880073850569099</v>
      </c>
      <c r="K334" s="2"/>
    </row>
    <row r="335" spans="1:11" x14ac:dyDescent="0.2">
      <c r="A335" s="55" t="s">
        <v>102</v>
      </c>
      <c r="B335" s="17" t="s">
        <v>10</v>
      </c>
      <c r="C335" s="25" t="s">
        <v>182</v>
      </c>
      <c r="D335" s="18">
        <v>10741.7557179986</v>
      </c>
      <c r="E335" s="18">
        <v>25.825015911718001</v>
      </c>
      <c r="F335" s="18">
        <v>10513.2759718465</v>
      </c>
      <c r="G335" s="18">
        <v>10254.118021144999</v>
      </c>
      <c r="H335" s="18">
        <v>10000</v>
      </c>
      <c r="I335" s="18">
        <f t="shared" si="19"/>
        <v>10279.943037056717</v>
      </c>
      <c r="J335" s="56">
        <v>0.25121750012256699</v>
      </c>
      <c r="K335" s="2"/>
    </row>
    <row r="336" spans="1:11" x14ac:dyDescent="0.2">
      <c r="A336" s="57" t="s">
        <v>102</v>
      </c>
      <c r="B336" s="19" t="s">
        <v>10</v>
      </c>
      <c r="C336" s="25" t="s">
        <v>182</v>
      </c>
      <c r="D336" s="22">
        <v>10706.087136014299</v>
      </c>
      <c r="E336" s="22">
        <v>0</v>
      </c>
      <c r="F336" s="22">
        <v>10422.9441536214</v>
      </c>
      <c r="G336" s="22">
        <v>10247.8878422163</v>
      </c>
      <c r="H336" s="22">
        <v>10000</v>
      </c>
      <c r="I336" s="22">
        <f t="shared" si="19"/>
        <v>10247.8878422163</v>
      </c>
      <c r="J336" s="58">
        <v>0</v>
      </c>
      <c r="K336" s="2"/>
    </row>
    <row r="337" spans="1:11" x14ac:dyDescent="0.2">
      <c r="A337" s="57" t="s">
        <v>102</v>
      </c>
      <c r="B337" s="19" t="s">
        <v>10</v>
      </c>
      <c r="C337" s="25" t="s">
        <v>182</v>
      </c>
      <c r="D337" s="22">
        <v>10672.483319982901</v>
      </c>
      <c r="E337" s="22">
        <v>0</v>
      </c>
      <c r="F337" s="22">
        <v>10494.1611405968</v>
      </c>
      <c r="G337" s="22">
        <v>10164.7227344778</v>
      </c>
      <c r="H337" s="22">
        <v>10000</v>
      </c>
      <c r="I337" s="22">
        <f t="shared" si="19"/>
        <v>10164.7227344778</v>
      </c>
      <c r="J337" s="58">
        <v>0</v>
      </c>
      <c r="K337" s="2"/>
    </row>
    <row r="338" spans="1:11" ht="17" thickBot="1" x14ac:dyDescent="0.25">
      <c r="A338" s="12" t="s">
        <v>102</v>
      </c>
      <c r="B338" s="13" t="s">
        <v>10</v>
      </c>
      <c r="C338" s="26" t="s">
        <v>182</v>
      </c>
      <c r="D338" s="15">
        <v>10645.207791217699</v>
      </c>
      <c r="E338" s="15">
        <v>0</v>
      </c>
      <c r="F338" s="15">
        <v>10423.6623127736</v>
      </c>
      <c r="G338" s="15">
        <v>10155.687929783</v>
      </c>
      <c r="H338" s="15">
        <v>10000</v>
      </c>
      <c r="I338" s="15">
        <f t="shared" si="19"/>
        <v>10155.687929783</v>
      </c>
      <c r="J338" s="16">
        <v>0</v>
      </c>
      <c r="K338" s="2"/>
    </row>
    <row r="339" spans="1:11" x14ac:dyDescent="0.2">
      <c r="A339" s="57" t="s">
        <v>103</v>
      </c>
      <c r="B339" s="19" t="s">
        <v>10</v>
      </c>
      <c r="C339" s="21" t="s">
        <v>182</v>
      </c>
      <c r="D339" s="22">
        <v>10452.0852749472</v>
      </c>
      <c r="E339" s="22">
        <v>0</v>
      </c>
      <c r="F339" s="22">
        <v>10485.2159788304</v>
      </c>
      <c r="G339" s="22">
        <v>10242.133804979199</v>
      </c>
      <c r="H339" s="22">
        <v>10000</v>
      </c>
      <c r="I339" s="22">
        <f t="shared" ref="I339:I340" si="20">E339+G339</f>
        <v>10242.133804979199</v>
      </c>
      <c r="J339" s="58">
        <v>0</v>
      </c>
      <c r="K339" s="2"/>
    </row>
    <row r="340" spans="1:11" ht="17" thickBot="1" x14ac:dyDescent="0.25">
      <c r="A340" s="12" t="s">
        <v>103</v>
      </c>
      <c r="B340" s="13" t="s">
        <v>10</v>
      </c>
      <c r="C340" s="27" t="s">
        <v>182</v>
      </c>
      <c r="D340" s="15">
        <v>10456.884284178401</v>
      </c>
      <c r="E340" s="15">
        <v>0</v>
      </c>
      <c r="F340" s="15">
        <v>10474.611408277</v>
      </c>
      <c r="G340" s="15">
        <v>10203.2573386313</v>
      </c>
      <c r="H340" s="15">
        <v>10000</v>
      </c>
      <c r="I340" s="15">
        <f t="shared" si="20"/>
        <v>10203.2573386313</v>
      </c>
      <c r="J340" s="16">
        <v>0</v>
      </c>
      <c r="K340" s="2"/>
    </row>
    <row r="341" spans="1:11" x14ac:dyDescent="0.2">
      <c r="A341" s="55" t="s">
        <v>104</v>
      </c>
      <c r="B341" s="17" t="s">
        <v>10</v>
      </c>
      <c r="C341" s="25" t="s">
        <v>182</v>
      </c>
      <c r="D341" s="18">
        <v>10620.403600424401</v>
      </c>
      <c r="E341" s="18">
        <v>200.38382862720701</v>
      </c>
      <c r="F341" s="18">
        <v>10446.4372877797</v>
      </c>
      <c r="G341" s="18">
        <v>9980.69766680471</v>
      </c>
      <c r="H341" s="18">
        <v>10000</v>
      </c>
      <c r="I341" s="18">
        <f t="shared" ref="I341:I380" si="21">SUM(E341,G341)</f>
        <v>10181.081495431918</v>
      </c>
      <c r="J341" s="56">
        <v>1.96819786500202</v>
      </c>
      <c r="K341" s="2"/>
    </row>
    <row r="342" spans="1:11" x14ac:dyDescent="0.2">
      <c r="A342" s="57" t="s">
        <v>104</v>
      </c>
      <c r="B342" s="19" t="s">
        <v>10</v>
      </c>
      <c r="C342" s="25" t="s">
        <v>182</v>
      </c>
      <c r="D342" s="22">
        <v>10620.1293780714</v>
      </c>
      <c r="E342" s="22">
        <v>214.64156239554299</v>
      </c>
      <c r="F342" s="22">
        <v>10440.874501763599</v>
      </c>
      <c r="G342" s="22">
        <v>9965.84543244614</v>
      </c>
      <c r="H342" s="22">
        <v>10000</v>
      </c>
      <c r="I342" s="22">
        <f t="shared" si="21"/>
        <v>10180.486994841684</v>
      </c>
      <c r="J342" s="58">
        <v>2.1083624241580901</v>
      </c>
      <c r="K342" s="2"/>
    </row>
    <row r="343" spans="1:11" x14ac:dyDescent="0.2">
      <c r="A343" s="57" t="s">
        <v>104</v>
      </c>
      <c r="B343" s="19" t="s">
        <v>10</v>
      </c>
      <c r="C343" s="25" t="s">
        <v>182</v>
      </c>
      <c r="D343" s="22">
        <v>10427.607601912499</v>
      </c>
      <c r="E343" s="22">
        <v>276.13681293625899</v>
      </c>
      <c r="F343" s="22">
        <v>10406.2458611153</v>
      </c>
      <c r="G343" s="22">
        <v>10049.640380357599</v>
      </c>
      <c r="H343" s="22">
        <v>10000</v>
      </c>
      <c r="I343" s="22">
        <f t="shared" si="21"/>
        <v>10325.777193293858</v>
      </c>
      <c r="J343" s="58">
        <v>2.67424725293897</v>
      </c>
      <c r="K343" s="2"/>
    </row>
    <row r="344" spans="1:11" ht="17" thickBot="1" x14ac:dyDescent="0.25">
      <c r="A344" s="12" t="s">
        <v>104</v>
      </c>
      <c r="B344" s="13" t="s">
        <v>10</v>
      </c>
      <c r="C344" s="26" t="s">
        <v>182</v>
      </c>
      <c r="D344" s="15">
        <v>10611.8160108304</v>
      </c>
      <c r="E344" s="15">
        <v>208.66227277803</v>
      </c>
      <c r="F344" s="15">
        <v>10431.0364955187</v>
      </c>
      <c r="G344" s="15">
        <v>10026.4135897328</v>
      </c>
      <c r="H344" s="15">
        <v>10000</v>
      </c>
      <c r="I344" s="15">
        <f t="shared" si="21"/>
        <v>10235.07586251083</v>
      </c>
      <c r="J344" s="16">
        <v>2.0386978619506002</v>
      </c>
      <c r="K344" s="2"/>
    </row>
    <row r="345" spans="1:11" x14ac:dyDescent="0.2">
      <c r="A345" s="55" t="s">
        <v>105</v>
      </c>
      <c r="B345" s="17" t="s">
        <v>10</v>
      </c>
      <c r="C345" s="25" t="s">
        <v>182</v>
      </c>
      <c r="D345" s="18">
        <v>10664.9265736743</v>
      </c>
      <c r="E345" s="18">
        <v>23.633823913450598</v>
      </c>
      <c r="F345" s="18">
        <v>10393.5809683591</v>
      </c>
      <c r="G345" s="18">
        <v>10180.4983295607</v>
      </c>
      <c r="H345" s="18">
        <v>10000</v>
      </c>
      <c r="I345" s="18">
        <f t="shared" si="21"/>
        <v>10204.132153474151</v>
      </c>
      <c r="J345" s="56">
        <v>0.23161032763971101</v>
      </c>
      <c r="K345" s="2"/>
    </row>
    <row r="346" spans="1:11" x14ac:dyDescent="0.2">
      <c r="A346" s="57" t="s">
        <v>105</v>
      </c>
      <c r="B346" s="19" t="s">
        <v>10</v>
      </c>
      <c r="C346" s="25" t="s">
        <v>182</v>
      </c>
      <c r="D346" s="22">
        <v>10474.284714047701</v>
      </c>
      <c r="E346" s="22">
        <v>0</v>
      </c>
      <c r="F346" s="22">
        <v>10389.1201477675</v>
      </c>
      <c r="G346" s="22">
        <v>10265.481479505999</v>
      </c>
      <c r="H346" s="22">
        <v>10000</v>
      </c>
      <c r="I346" s="22">
        <f t="shared" si="21"/>
        <v>10265.481479505999</v>
      </c>
      <c r="J346" s="58">
        <v>0</v>
      </c>
      <c r="K346" s="2"/>
    </row>
    <row r="347" spans="1:11" x14ac:dyDescent="0.2">
      <c r="A347" s="57" t="s">
        <v>105</v>
      </c>
      <c r="B347" s="19" t="s">
        <v>10</v>
      </c>
      <c r="C347" s="25" t="s">
        <v>182</v>
      </c>
      <c r="D347" s="22">
        <v>10488.797816496601</v>
      </c>
      <c r="E347" s="22">
        <v>0</v>
      </c>
      <c r="F347" s="22">
        <v>10384.9368089446</v>
      </c>
      <c r="G347" s="22">
        <v>10225.4042885034</v>
      </c>
      <c r="H347" s="22">
        <v>10000</v>
      </c>
      <c r="I347" s="22">
        <f t="shared" si="21"/>
        <v>10225.4042885034</v>
      </c>
      <c r="J347" s="58">
        <v>0</v>
      </c>
      <c r="K347" s="2"/>
    </row>
    <row r="348" spans="1:11" ht="17" thickBot="1" x14ac:dyDescent="0.25">
      <c r="A348" s="12" t="s">
        <v>105</v>
      </c>
      <c r="B348" s="13" t="s">
        <v>10</v>
      </c>
      <c r="C348" s="26" t="s">
        <v>182</v>
      </c>
      <c r="D348" s="15">
        <v>10523.722174718199</v>
      </c>
      <c r="E348" s="15">
        <v>0</v>
      </c>
      <c r="F348" s="15">
        <v>10403.731230622499</v>
      </c>
      <c r="G348" s="15">
        <v>10235.6922557239</v>
      </c>
      <c r="H348" s="15">
        <v>10000</v>
      </c>
      <c r="I348" s="15">
        <f t="shared" si="21"/>
        <v>10235.6922557239</v>
      </c>
      <c r="J348" s="16">
        <v>0</v>
      </c>
      <c r="K348" s="2"/>
    </row>
    <row r="349" spans="1:11" x14ac:dyDescent="0.2">
      <c r="A349" s="55" t="s">
        <v>106</v>
      </c>
      <c r="B349" s="17" t="s">
        <v>10</v>
      </c>
      <c r="C349" s="25" t="s">
        <v>182</v>
      </c>
      <c r="D349" s="18">
        <v>10535.650803942401</v>
      </c>
      <c r="E349" s="18">
        <v>244.552042695766</v>
      </c>
      <c r="F349" s="18">
        <v>10476.910320437901</v>
      </c>
      <c r="G349" s="18">
        <v>10103.7667480414</v>
      </c>
      <c r="H349" s="18">
        <v>10000</v>
      </c>
      <c r="I349" s="18">
        <f t="shared" si="21"/>
        <v>10348.318790737167</v>
      </c>
      <c r="J349" s="56">
        <v>2.3632055374508201</v>
      </c>
      <c r="K349" s="2"/>
    </row>
    <row r="350" spans="1:11" x14ac:dyDescent="0.2">
      <c r="A350" s="57" t="s">
        <v>106</v>
      </c>
      <c r="B350" s="19" t="s">
        <v>10</v>
      </c>
      <c r="C350" s="25" t="s">
        <v>182</v>
      </c>
      <c r="D350" s="22">
        <v>10577.7334512133</v>
      </c>
      <c r="E350" s="22">
        <v>231.888595575012</v>
      </c>
      <c r="F350" s="22">
        <v>10459.642952911399</v>
      </c>
      <c r="G350" s="22">
        <v>10096.8486446687</v>
      </c>
      <c r="H350" s="22">
        <v>10000</v>
      </c>
      <c r="I350" s="22">
        <f t="shared" si="21"/>
        <v>10328.737240243712</v>
      </c>
      <c r="J350" s="58">
        <v>2.24508175763739</v>
      </c>
      <c r="K350" s="2"/>
    </row>
    <row r="351" spans="1:11" x14ac:dyDescent="0.2">
      <c r="A351" s="57" t="s">
        <v>106</v>
      </c>
      <c r="B351" s="19" t="s">
        <v>10</v>
      </c>
      <c r="C351" s="25" t="s">
        <v>182</v>
      </c>
      <c r="D351" s="22">
        <v>10555.031560932401</v>
      </c>
      <c r="E351" s="22">
        <v>226.791259983282</v>
      </c>
      <c r="F351" s="22">
        <v>10434.5816431565</v>
      </c>
      <c r="G351" s="22">
        <v>10115.042541414099</v>
      </c>
      <c r="H351" s="22">
        <v>10000</v>
      </c>
      <c r="I351" s="22">
        <f t="shared" si="21"/>
        <v>10341.833801397381</v>
      </c>
      <c r="J351" s="58">
        <v>2.19295015118727</v>
      </c>
      <c r="K351" s="2"/>
    </row>
    <row r="352" spans="1:11" ht="17" thickBot="1" x14ac:dyDescent="0.25">
      <c r="A352" s="12" t="s">
        <v>106</v>
      </c>
      <c r="B352" s="13" t="s">
        <v>10</v>
      </c>
      <c r="C352" s="26" t="s">
        <v>182</v>
      </c>
      <c r="D352" s="15">
        <v>10672.829332903</v>
      </c>
      <c r="E352" s="15">
        <v>153.39210479733501</v>
      </c>
      <c r="F352" s="15">
        <v>10459.174499727</v>
      </c>
      <c r="G352" s="15">
        <v>10052.7934947631</v>
      </c>
      <c r="H352" s="15">
        <v>10000</v>
      </c>
      <c r="I352" s="15">
        <f t="shared" si="21"/>
        <v>10206.185599560435</v>
      </c>
      <c r="J352" s="16">
        <v>1.50293273918065</v>
      </c>
      <c r="K352" s="2"/>
    </row>
    <row r="353" spans="1:11" x14ac:dyDescent="0.2">
      <c r="A353" s="55" t="s">
        <v>107</v>
      </c>
      <c r="B353" s="17" t="s">
        <v>10</v>
      </c>
      <c r="C353" s="25" t="s">
        <v>182</v>
      </c>
      <c r="D353" s="18">
        <v>10640.4228173218</v>
      </c>
      <c r="E353" s="18">
        <v>88.010966267743797</v>
      </c>
      <c r="F353" s="18">
        <v>10457.279419779699</v>
      </c>
      <c r="G353" s="18">
        <v>10087.1490205346</v>
      </c>
      <c r="H353" s="18">
        <v>10000</v>
      </c>
      <c r="I353" s="18">
        <f t="shared" si="21"/>
        <v>10175.159986802344</v>
      </c>
      <c r="J353" s="56">
        <v>0.86495904125240297</v>
      </c>
      <c r="K353" s="2"/>
    </row>
    <row r="354" spans="1:11" x14ac:dyDescent="0.2">
      <c r="A354" s="57" t="s">
        <v>107</v>
      </c>
      <c r="B354" s="19" t="s">
        <v>10</v>
      </c>
      <c r="C354" s="25" t="s">
        <v>182</v>
      </c>
      <c r="D354" s="22">
        <v>10642.330848883699</v>
      </c>
      <c r="E354" s="22">
        <v>94.682442540543207</v>
      </c>
      <c r="F354" s="22">
        <v>10473.307753494501</v>
      </c>
      <c r="G354" s="22">
        <v>10121.856333674699</v>
      </c>
      <c r="H354" s="22">
        <v>10000</v>
      </c>
      <c r="I354" s="22">
        <f t="shared" si="21"/>
        <v>10216.538776215242</v>
      </c>
      <c r="J354" s="58">
        <v>0.92675655243407595</v>
      </c>
      <c r="K354" s="2"/>
    </row>
    <row r="355" spans="1:11" x14ac:dyDescent="0.2">
      <c r="A355" s="57" t="s">
        <v>107</v>
      </c>
      <c r="B355" s="19" t="s">
        <v>10</v>
      </c>
      <c r="C355" s="25" t="s">
        <v>182</v>
      </c>
      <c r="D355" s="22">
        <v>10647.549695424301</v>
      </c>
      <c r="E355" s="22">
        <v>97.832309618665704</v>
      </c>
      <c r="F355" s="22">
        <v>10481.2468331334</v>
      </c>
      <c r="G355" s="22">
        <v>10101.1545173739</v>
      </c>
      <c r="H355" s="22">
        <v>10000</v>
      </c>
      <c r="I355" s="22">
        <f t="shared" si="21"/>
        <v>10198.986826992565</v>
      </c>
      <c r="J355" s="58">
        <v>0.95923557190742903</v>
      </c>
      <c r="K355" s="2"/>
    </row>
    <row r="356" spans="1:11" ht="17" thickBot="1" x14ac:dyDescent="0.25">
      <c r="A356" s="12" t="s">
        <v>107</v>
      </c>
      <c r="B356" s="13" t="s">
        <v>10</v>
      </c>
      <c r="C356" s="26" t="s">
        <v>182</v>
      </c>
      <c r="D356" s="15">
        <v>10612.1411789537</v>
      </c>
      <c r="E356" s="15">
        <v>108.591686410197</v>
      </c>
      <c r="F356" s="15">
        <v>10446.932507755</v>
      </c>
      <c r="G356" s="15">
        <v>10076.950220156399</v>
      </c>
      <c r="H356" s="15">
        <v>10000</v>
      </c>
      <c r="I356" s="15">
        <f t="shared" si="21"/>
        <v>10185.541906566596</v>
      </c>
      <c r="J356" s="16">
        <v>1.06613558126139</v>
      </c>
      <c r="K356" s="2"/>
    </row>
    <row r="357" spans="1:11" x14ac:dyDescent="0.2">
      <c r="A357" s="55" t="s">
        <v>108</v>
      </c>
      <c r="B357" s="17" t="s">
        <v>10</v>
      </c>
      <c r="C357" s="25" t="s">
        <v>182</v>
      </c>
      <c r="D357" s="18">
        <v>10469.185853953401</v>
      </c>
      <c r="E357" s="18">
        <v>0</v>
      </c>
      <c r="F357" s="18">
        <v>10388.4075380141</v>
      </c>
      <c r="G357" s="18">
        <v>10158.938780529899</v>
      </c>
      <c r="H357" s="18">
        <v>10000</v>
      </c>
      <c r="I357" s="18">
        <f t="shared" si="21"/>
        <v>10158.938780529899</v>
      </c>
      <c r="J357" s="56">
        <v>0</v>
      </c>
      <c r="K357" s="2"/>
    </row>
    <row r="358" spans="1:11" x14ac:dyDescent="0.2">
      <c r="A358" s="57" t="s">
        <v>108</v>
      </c>
      <c r="B358" s="19" t="s">
        <v>10</v>
      </c>
      <c r="C358" s="25" t="s">
        <v>182</v>
      </c>
      <c r="D358" s="22">
        <v>10497.0831025856</v>
      </c>
      <c r="E358" s="22">
        <v>0</v>
      </c>
      <c r="F358" s="22">
        <v>10417.043568311199</v>
      </c>
      <c r="G358" s="22">
        <v>10164.4251215902</v>
      </c>
      <c r="H358" s="22">
        <v>10000</v>
      </c>
      <c r="I358" s="22">
        <f t="shared" si="21"/>
        <v>10164.4251215902</v>
      </c>
      <c r="J358" s="58">
        <v>0</v>
      </c>
      <c r="K358" s="2"/>
    </row>
    <row r="359" spans="1:11" x14ac:dyDescent="0.2">
      <c r="A359" s="57" t="s">
        <v>108</v>
      </c>
      <c r="B359" s="19" t="s">
        <v>10</v>
      </c>
      <c r="C359" s="25" t="s">
        <v>182</v>
      </c>
      <c r="D359" s="22">
        <v>10750.3322081633</v>
      </c>
      <c r="E359" s="22">
        <v>0</v>
      </c>
      <c r="F359" s="22">
        <v>10374.450865893699</v>
      </c>
      <c r="G359" s="22">
        <v>10891.446097973099</v>
      </c>
      <c r="H359" s="22">
        <v>10000</v>
      </c>
      <c r="I359" s="22">
        <f t="shared" si="21"/>
        <v>10891.446097973099</v>
      </c>
      <c r="J359" s="58">
        <v>0</v>
      </c>
      <c r="K359" s="2"/>
    </row>
    <row r="360" spans="1:11" ht="17" thickBot="1" x14ac:dyDescent="0.25">
      <c r="A360" s="12" t="s">
        <v>108</v>
      </c>
      <c r="B360" s="13" t="s">
        <v>10</v>
      </c>
      <c r="C360" s="26" t="s">
        <v>182</v>
      </c>
      <c r="D360" s="15">
        <v>10791.0894014184</v>
      </c>
      <c r="E360" s="15">
        <v>0</v>
      </c>
      <c r="F360" s="15">
        <v>10475.8295538197</v>
      </c>
      <c r="G360" s="15">
        <v>11044.1098491416</v>
      </c>
      <c r="H360" s="15">
        <v>10000</v>
      </c>
      <c r="I360" s="15">
        <f t="shared" si="21"/>
        <v>11044.1098491416</v>
      </c>
      <c r="J360" s="16">
        <v>0</v>
      </c>
      <c r="K360" s="2"/>
    </row>
    <row r="361" spans="1:11" x14ac:dyDescent="0.2">
      <c r="A361" s="57" t="s">
        <v>109</v>
      </c>
      <c r="B361" s="19" t="s">
        <v>10</v>
      </c>
      <c r="C361" s="25" t="s">
        <v>182</v>
      </c>
      <c r="D361" s="22">
        <v>10675.408350117399</v>
      </c>
      <c r="E361" s="22">
        <v>87.9095223762465</v>
      </c>
      <c r="F361" s="22">
        <v>10516.6721079171</v>
      </c>
      <c r="G361" s="22">
        <v>10073.3037922242</v>
      </c>
      <c r="H361" s="22">
        <v>10000</v>
      </c>
      <c r="I361" s="22">
        <f t="shared" si="21"/>
        <v>10161.213314600447</v>
      </c>
      <c r="J361" s="58">
        <v>0.86514788789966901</v>
      </c>
      <c r="K361" s="2"/>
    </row>
    <row r="362" spans="1:11" x14ac:dyDescent="0.2">
      <c r="A362" s="57" t="s">
        <v>109</v>
      </c>
      <c r="B362" s="19" t="s">
        <v>10</v>
      </c>
      <c r="C362" s="25" t="s">
        <v>182</v>
      </c>
      <c r="D362" s="22">
        <v>10663.735425688399</v>
      </c>
      <c r="E362" s="22">
        <v>86.611539677401893</v>
      </c>
      <c r="F362" s="22">
        <v>10498.579916697599</v>
      </c>
      <c r="G362" s="22">
        <v>10070.5029575634</v>
      </c>
      <c r="H362" s="22">
        <v>10000</v>
      </c>
      <c r="I362" s="22">
        <f t="shared" si="21"/>
        <v>10157.114497240802</v>
      </c>
      <c r="J362" s="58">
        <v>0.85271796139473999</v>
      </c>
      <c r="K362" s="2"/>
    </row>
    <row r="363" spans="1:11" x14ac:dyDescent="0.2">
      <c r="A363" s="57" t="s">
        <v>109</v>
      </c>
      <c r="B363" s="19" t="s">
        <v>10</v>
      </c>
      <c r="C363" s="25" t="s">
        <v>182</v>
      </c>
      <c r="D363" s="22">
        <v>10678.6751431458</v>
      </c>
      <c r="E363" s="22">
        <v>86.746701218632793</v>
      </c>
      <c r="F363" s="22">
        <v>10524.054492273999</v>
      </c>
      <c r="G363" s="22">
        <v>10091.209591634301</v>
      </c>
      <c r="H363" s="22">
        <v>10000</v>
      </c>
      <c r="I363" s="22">
        <f t="shared" si="21"/>
        <v>10177.956292852934</v>
      </c>
      <c r="J363" s="58">
        <v>0.85229980088975799</v>
      </c>
      <c r="K363" s="2"/>
    </row>
    <row r="364" spans="1:11" ht="17" thickBot="1" x14ac:dyDescent="0.25">
      <c r="A364" s="12" t="s">
        <v>109</v>
      </c>
      <c r="B364" s="13" t="s">
        <v>10</v>
      </c>
      <c r="C364" s="26" t="s">
        <v>182</v>
      </c>
      <c r="D364" s="15">
        <v>10689.0181235737</v>
      </c>
      <c r="E364" s="15">
        <v>81.701463553394902</v>
      </c>
      <c r="F364" s="15">
        <v>10504.2867258969</v>
      </c>
      <c r="G364" s="15">
        <v>10103.8522579113</v>
      </c>
      <c r="H364" s="15">
        <v>10000</v>
      </c>
      <c r="I364" s="15">
        <f t="shared" si="21"/>
        <v>10185.553721464694</v>
      </c>
      <c r="J364" s="16">
        <v>0.80213080002925496</v>
      </c>
      <c r="K364" s="2"/>
    </row>
    <row r="365" spans="1:11" x14ac:dyDescent="0.2">
      <c r="A365" s="55" t="s">
        <v>110</v>
      </c>
      <c r="B365" s="17" t="s">
        <v>10</v>
      </c>
      <c r="C365" s="25" t="s">
        <v>182</v>
      </c>
      <c r="D365" s="18">
        <v>10678.457590068099</v>
      </c>
      <c r="E365" s="18">
        <v>179.50321432264499</v>
      </c>
      <c r="F365" s="18">
        <v>10534.7693171958</v>
      </c>
      <c r="G365" s="18">
        <v>10009.500792865399</v>
      </c>
      <c r="H365" s="18">
        <v>10000</v>
      </c>
      <c r="I365" s="18">
        <f t="shared" si="21"/>
        <v>10189.004007188045</v>
      </c>
      <c r="J365" s="56">
        <v>1.7617346523370601</v>
      </c>
      <c r="K365" s="2"/>
    </row>
    <row r="366" spans="1:11" x14ac:dyDescent="0.2">
      <c r="A366" s="57" t="s">
        <v>110</v>
      </c>
      <c r="B366" s="19" t="s">
        <v>10</v>
      </c>
      <c r="C366" s="25" t="s">
        <v>182</v>
      </c>
      <c r="D366" s="22">
        <v>10652.849624958701</v>
      </c>
      <c r="E366" s="22">
        <v>168.321749354292</v>
      </c>
      <c r="F366" s="22">
        <v>10482.5874265574</v>
      </c>
      <c r="G366" s="22">
        <v>10006.6865445813</v>
      </c>
      <c r="H366" s="22">
        <v>10000</v>
      </c>
      <c r="I366" s="22">
        <f t="shared" si="21"/>
        <v>10175.008293935593</v>
      </c>
      <c r="J366" s="58">
        <v>1.6542664584815401</v>
      </c>
      <c r="K366" s="2"/>
    </row>
    <row r="367" spans="1:11" x14ac:dyDescent="0.2">
      <c r="A367" s="57" t="s">
        <v>110</v>
      </c>
      <c r="B367" s="19" t="s">
        <v>10</v>
      </c>
      <c r="C367" s="25" t="s">
        <v>182</v>
      </c>
      <c r="D367" s="22">
        <v>10656.4658151199</v>
      </c>
      <c r="E367" s="22">
        <v>168.95029101225501</v>
      </c>
      <c r="F367" s="22">
        <v>10503.5326952863</v>
      </c>
      <c r="G367" s="22">
        <v>9997.2766861897107</v>
      </c>
      <c r="H367" s="22">
        <v>10000</v>
      </c>
      <c r="I367" s="22">
        <f t="shared" si="21"/>
        <v>10166.226977201966</v>
      </c>
      <c r="J367" s="58">
        <v>1.66187801424393</v>
      </c>
      <c r="K367" s="2"/>
    </row>
    <row r="368" spans="1:11" ht="17" thickBot="1" x14ac:dyDescent="0.25">
      <c r="A368" s="12" t="s">
        <v>110</v>
      </c>
      <c r="B368" s="13" t="s">
        <v>10</v>
      </c>
      <c r="C368" s="26" t="s">
        <v>182</v>
      </c>
      <c r="D368" s="15">
        <v>10626.304215615301</v>
      </c>
      <c r="E368" s="15">
        <v>165.57093181378701</v>
      </c>
      <c r="F368" s="15">
        <v>10463.572212241401</v>
      </c>
      <c r="G368" s="15">
        <v>9972.1558139914505</v>
      </c>
      <c r="H368" s="15">
        <v>10000</v>
      </c>
      <c r="I368" s="15">
        <f t="shared" si="21"/>
        <v>10137.726745805237</v>
      </c>
      <c r="J368" s="16">
        <v>1.6332155715510499</v>
      </c>
      <c r="K368" s="2"/>
    </row>
    <row r="369" spans="1:11" x14ac:dyDescent="0.2">
      <c r="A369" s="55" t="s">
        <v>111</v>
      </c>
      <c r="B369" s="17" t="s">
        <v>10</v>
      </c>
      <c r="C369" s="25" t="s">
        <v>182</v>
      </c>
      <c r="D369" s="18">
        <v>10553.440754249001</v>
      </c>
      <c r="E369" s="18">
        <v>1605.5982667723199</v>
      </c>
      <c r="F369" s="18">
        <v>10365.9079619399</v>
      </c>
      <c r="G369" s="18">
        <v>9193.9013825511502</v>
      </c>
      <c r="H369" s="18">
        <v>10000</v>
      </c>
      <c r="I369" s="18">
        <f t="shared" si="21"/>
        <v>10799.49964932347</v>
      </c>
      <c r="J369" s="56">
        <v>14.867339403755601</v>
      </c>
      <c r="K369" s="2"/>
    </row>
    <row r="370" spans="1:11" x14ac:dyDescent="0.2">
      <c r="A370" s="57" t="s">
        <v>111</v>
      </c>
      <c r="B370" s="19" t="s">
        <v>10</v>
      </c>
      <c r="C370" s="25" t="s">
        <v>182</v>
      </c>
      <c r="D370" s="22">
        <v>10637.1291750935</v>
      </c>
      <c r="E370" s="22">
        <v>1481.8226488575599</v>
      </c>
      <c r="F370" s="22">
        <v>10297.188243569801</v>
      </c>
      <c r="G370" s="22">
        <v>9411.8163414186201</v>
      </c>
      <c r="H370" s="22">
        <v>10000</v>
      </c>
      <c r="I370" s="22">
        <f t="shared" si="21"/>
        <v>10893.63899027618</v>
      </c>
      <c r="J370" s="58">
        <v>13.6026414146848</v>
      </c>
      <c r="K370" s="2"/>
    </row>
    <row r="371" spans="1:11" x14ac:dyDescent="0.2">
      <c r="A371" s="57" t="s">
        <v>111</v>
      </c>
      <c r="B371" s="19" t="s">
        <v>10</v>
      </c>
      <c r="C371" s="25" t="s">
        <v>182</v>
      </c>
      <c r="D371" s="22">
        <v>10737.059633508599</v>
      </c>
      <c r="E371" s="22">
        <v>1727.29741127793</v>
      </c>
      <c r="F371" s="22">
        <v>10181.1589720023</v>
      </c>
      <c r="G371" s="22">
        <v>9027.7945415715203</v>
      </c>
      <c r="H371" s="22">
        <v>10000</v>
      </c>
      <c r="I371" s="22">
        <f t="shared" si="21"/>
        <v>10755.091952849451</v>
      </c>
      <c r="J371" s="58">
        <v>16.060275624331599</v>
      </c>
      <c r="K371" s="2"/>
    </row>
    <row r="372" spans="1:11" ht="17" thickBot="1" x14ac:dyDescent="0.25">
      <c r="A372" s="12" t="s">
        <v>111</v>
      </c>
      <c r="B372" s="13" t="s">
        <v>10</v>
      </c>
      <c r="C372" s="26" t="s">
        <v>182</v>
      </c>
      <c r="D372" s="15">
        <v>10722.031074267699</v>
      </c>
      <c r="E372" s="15">
        <v>1539.9461857144299</v>
      </c>
      <c r="F372" s="15">
        <v>10403.2276743456</v>
      </c>
      <c r="G372" s="15">
        <v>9165.4714999471107</v>
      </c>
      <c r="H372" s="15">
        <v>10000</v>
      </c>
      <c r="I372" s="15">
        <f t="shared" si="21"/>
        <v>10705.417685661541</v>
      </c>
      <c r="J372" s="16">
        <v>14.3847370642715</v>
      </c>
      <c r="K372" s="2"/>
    </row>
    <row r="373" spans="1:11" x14ac:dyDescent="0.2">
      <c r="A373" s="55" t="s">
        <v>112</v>
      </c>
      <c r="B373" s="17" t="s">
        <v>10</v>
      </c>
      <c r="C373" s="25" t="s">
        <v>182</v>
      </c>
      <c r="D373" s="18">
        <v>10682.116041257001</v>
      </c>
      <c r="E373" s="18">
        <v>139.142389065967</v>
      </c>
      <c r="F373" s="18">
        <v>10513.863282468201</v>
      </c>
      <c r="G373" s="18">
        <v>10063.993969442399</v>
      </c>
      <c r="H373" s="18">
        <v>10000</v>
      </c>
      <c r="I373" s="18">
        <f t="shared" si="21"/>
        <v>10203.136358508365</v>
      </c>
      <c r="J373" s="56">
        <v>1.3637217437551601</v>
      </c>
      <c r="K373" s="2"/>
    </row>
    <row r="374" spans="1:11" x14ac:dyDescent="0.2">
      <c r="A374" s="57" t="s">
        <v>112</v>
      </c>
      <c r="B374" s="19" t="s">
        <v>10</v>
      </c>
      <c r="C374" s="25" t="s">
        <v>182</v>
      </c>
      <c r="D374" s="22">
        <v>10646.643655379599</v>
      </c>
      <c r="E374" s="22">
        <v>156.211245322705</v>
      </c>
      <c r="F374" s="22">
        <v>10498.4706047662</v>
      </c>
      <c r="G374" s="22">
        <v>10020.723047413499</v>
      </c>
      <c r="H374" s="22">
        <v>10000</v>
      </c>
      <c r="I374" s="22">
        <f t="shared" si="21"/>
        <v>10176.934292736205</v>
      </c>
      <c r="J374" s="58">
        <v>1.53495385574219</v>
      </c>
      <c r="K374" s="2"/>
    </row>
    <row r="375" spans="1:11" x14ac:dyDescent="0.2">
      <c r="A375" s="57" t="s">
        <v>112</v>
      </c>
      <c r="B375" s="19" t="s">
        <v>10</v>
      </c>
      <c r="C375" s="25" t="s">
        <v>182</v>
      </c>
      <c r="D375" s="22">
        <v>10687.162473485399</v>
      </c>
      <c r="E375" s="22">
        <v>137.46025531632301</v>
      </c>
      <c r="F375" s="22">
        <v>10497.2685858676</v>
      </c>
      <c r="G375" s="22">
        <v>10062.6777863962</v>
      </c>
      <c r="H375" s="22">
        <v>10000</v>
      </c>
      <c r="I375" s="22">
        <f t="shared" si="21"/>
        <v>10200.138041712522</v>
      </c>
      <c r="J375" s="58">
        <v>1.3476313237545501</v>
      </c>
      <c r="K375" s="2"/>
    </row>
    <row r="376" spans="1:11" ht="17" thickBot="1" x14ac:dyDescent="0.25">
      <c r="A376" s="12" t="s">
        <v>112</v>
      </c>
      <c r="B376" s="13" t="s">
        <v>10</v>
      </c>
      <c r="C376" s="26" t="s">
        <v>182</v>
      </c>
      <c r="D376" s="15">
        <v>10654.0192443829</v>
      </c>
      <c r="E376" s="15">
        <v>138.712059030045</v>
      </c>
      <c r="F376" s="15">
        <v>10509.620776898601</v>
      </c>
      <c r="G376" s="15">
        <v>10053.995648628899</v>
      </c>
      <c r="H376" s="15">
        <v>10000</v>
      </c>
      <c r="I376" s="15">
        <f t="shared" si="21"/>
        <v>10192.707707658945</v>
      </c>
      <c r="J376" s="16">
        <v>1.36089509292819</v>
      </c>
      <c r="K376" s="2"/>
    </row>
    <row r="377" spans="1:11" x14ac:dyDescent="0.2">
      <c r="A377" s="55" t="s">
        <v>113</v>
      </c>
      <c r="B377" s="17" t="s">
        <v>10</v>
      </c>
      <c r="C377" s="25" t="s">
        <v>182</v>
      </c>
      <c r="D377" s="18">
        <v>10663.7965629762</v>
      </c>
      <c r="E377" s="18">
        <v>32.196812564849502</v>
      </c>
      <c r="F377" s="18">
        <v>10464.776194997599</v>
      </c>
      <c r="G377" s="18">
        <v>10148.4384612105</v>
      </c>
      <c r="H377" s="18">
        <v>10000</v>
      </c>
      <c r="I377" s="18">
        <f t="shared" si="21"/>
        <v>10180.63527377535</v>
      </c>
      <c r="J377" s="56">
        <v>0.316255436905653</v>
      </c>
      <c r="K377" s="2"/>
    </row>
    <row r="378" spans="1:11" x14ac:dyDescent="0.2">
      <c r="A378" s="57" t="s">
        <v>113</v>
      </c>
      <c r="B378" s="19" t="s">
        <v>10</v>
      </c>
      <c r="C378" s="25" t="s">
        <v>182</v>
      </c>
      <c r="D378" s="22">
        <v>10724.219687867801</v>
      </c>
      <c r="E378" s="22">
        <v>0</v>
      </c>
      <c r="F378" s="22">
        <v>10488.9039373224</v>
      </c>
      <c r="G378" s="22">
        <v>10200.342333643899</v>
      </c>
      <c r="H378" s="22">
        <v>10000</v>
      </c>
      <c r="I378" s="22">
        <f t="shared" si="21"/>
        <v>10200.342333643899</v>
      </c>
      <c r="J378" s="58">
        <v>0</v>
      </c>
      <c r="K378" s="2"/>
    </row>
    <row r="379" spans="1:11" x14ac:dyDescent="0.2">
      <c r="A379" s="57" t="s">
        <v>113</v>
      </c>
      <c r="B379" s="19" t="s">
        <v>10</v>
      </c>
      <c r="C379" s="25" t="s">
        <v>182</v>
      </c>
      <c r="D379" s="22">
        <v>10656.6558923094</v>
      </c>
      <c r="E379" s="22">
        <v>47.297813231506403</v>
      </c>
      <c r="F379" s="22">
        <v>10468.3387069081</v>
      </c>
      <c r="G379" s="22">
        <v>10098.187870682899</v>
      </c>
      <c r="H379" s="22">
        <v>10000</v>
      </c>
      <c r="I379" s="22">
        <f t="shared" si="21"/>
        <v>10145.485683914405</v>
      </c>
      <c r="J379" s="58">
        <v>0.46619565297397603</v>
      </c>
      <c r="K379" s="2"/>
    </row>
    <row r="380" spans="1:11" ht="17" thickBot="1" x14ac:dyDescent="0.25">
      <c r="A380" s="12" t="s">
        <v>113</v>
      </c>
      <c r="B380" s="13" t="s">
        <v>10</v>
      </c>
      <c r="C380" s="26" t="s">
        <v>182</v>
      </c>
      <c r="D380" s="15">
        <v>10663.5059151312</v>
      </c>
      <c r="E380" s="15">
        <v>37.274578730431898</v>
      </c>
      <c r="F380" s="15">
        <v>10489.167183925099</v>
      </c>
      <c r="G380" s="15">
        <v>10144.134466078</v>
      </c>
      <c r="H380" s="15">
        <v>10000</v>
      </c>
      <c r="I380" s="15">
        <f t="shared" si="21"/>
        <v>10181.409044808432</v>
      </c>
      <c r="J380" s="16">
        <v>0.366104323737375</v>
      </c>
      <c r="K380" s="2"/>
    </row>
    <row r="381" spans="1:11" x14ac:dyDescent="0.2">
      <c r="A381" s="57" t="s">
        <v>114</v>
      </c>
      <c r="B381" s="19" t="s">
        <v>10</v>
      </c>
      <c r="C381" s="25" t="s">
        <v>182</v>
      </c>
      <c r="D381" s="22">
        <v>10472.399865822401</v>
      </c>
      <c r="E381" s="22">
        <v>122.69568243773099</v>
      </c>
      <c r="F381" s="22">
        <v>10508.1248882822</v>
      </c>
      <c r="G381" s="22">
        <v>10120.9955292549</v>
      </c>
      <c r="H381" s="22">
        <v>10000</v>
      </c>
      <c r="I381" s="22">
        <f t="shared" ref="I381:I383" si="22">E381+G381</f>
        <v>10243.691211692631</v>
      </c>
      <c r="J381" s="58">
        <v>1.19776826440921</v>
      </c>
      <c r="K381" s="2"/>
    </row>
    <row r="382" spans="1:11" x14ac:dyDescent="0.2">
      <c r="A382" s="57" t="s">
        <v>114</v>
      </c>
      <c r="B382" s="19" t="s">
        <v>10</v>
      </c>
      <c r="C382" s="25" t="s">
        <v>182</v>
      </c>
      <c r="D382" s="22">
        <v>10493.547994316301</v>
      </c>
      <c r="E382" s="22">
        <v>85.572244630004207</v>
      </c>
      <c r="F382" s="22">
        <v>10522.5120610825</v>
      </c>
      <c r="G382" s="22">
        <v>10148.7168791573</v>
      </c>
      <c r="H382" s="22">
        <v>10000</v>
      </c>
      <c r="I382" s="22">
        <f t="shared" si="22"/>
        <v>10234.289123787305</v>
      </c>
      <c r="J382" s="58">
        <v>0.83613276501159695</v>
      </c>
      <c r="K382" s="2"/>
    </row>
    <row r="383" spans="1:11" ht="17" thickBot="1" x14ac:dyDescent="0.25">
      <c r="A383" s="12" t="s">
        <v>114</v>
      </c>
      <c r="B383" s="13" t="s">
        <v>10</v>
      </c>
      <c r="C383" s="24" t="s">
        <v>182</v>
      </c>
      <c r="D383" s="15">
        <v>10276.8528900007</v>
      </c>
      <c r="E383" s="15">
        <v>0</v>
      </c>
      <c r="F383" s="15">
        <v>10554.149015700999</v>
      </c>
      <c r="G383" s="15">
        <v>9171.0245871480402</v>
      </c>
      <c r="H383" s="15">
        <v>10000</v>
      </c>
      <c r="I383" s="15">
        <f t="shared" si="22"/>
        <v>9171.0245871480402</v>
      </c>
      <c r="J383" s="16">
        <v>0</v>
      </c>
      <c r="K383" s="2"/>
    </row>
    <row r="384" spans="1:11" x14ac:dyDescent="0.2">
      <c r="A384" s="57" t="s">
        <v>115</v>
      </c>
      <c r="B384" s="19" t="s">
        <v>10</v>
      </c>
      <c r="C384" s="21" t="s">
        <v>182</v>
      </c>
      <c r="D384" s="22">
        <v>10641.2163722235</v>
      </c>
      <c r="E384" s="22">
        <v>197.139791566913</v>
      </c>
      <c r="F384" s="22">
        <v>10477.0956362986</v>
      </c>
      <c r="G384" s="22">
        <v>9965.6873533310099</v>
      </c>
      <c r="H384" s="22">
        <v>10000</v>
      </c>
      <c r="I384" s="22">
        <f t="shared" ref="I384:I432" si="23">SUM(E384,G384)</f>
        <v>10162.827144897923</v>
      </c>
      <c r="J384" s="58">
        <v>1.9398125025267501</v>
      </c>
      <c r="K384" s="2"/>
    </row>
    <row r="385" spans="1:11" ht="17" thickBot="1" x14ac:dyDescent="0.25">
      <c r="A385" s="12" t="s">
        <v>115</v>
      </c>
      <c r="B385" s="13" t="s">
        <v>10</v>
      </c>
      <c r="C385" s="27" t="s">
        <v>182</v>
      </c>
      <c r="D385" s="15">
        <v>10643.0609238458</v>
      </c>
      <c r="E385" s="15">
        <v>190.243542645194</v>
      </c>
      <c r="F385" s="15">
        <v>10472.8358311459</v>
      </c>
      <c r="G385" s="15">
        <v>9953.1994534559908</v>
      </c>
      <c r="H385" s="15">
        <v>10000</v>
      </c>
      <c r="I385" s="15">
        <f t="shared" si="23"/>
        <v>10143.442996101185</v>
      </c>
      <c r="J385" s="16">
        <v>1.8755322302133199</v>
      </c>
      <c r="K385" s="2"/>
    </row>
    <row r="386" spans="1:11" x14ac:dyDescent="0.2">
      <c r="A386" s="55" t="s">
        <v>116</v>
      </c>
      <c r="B386" s="17" t="s">
        <v>10</v>
      </c>
      <c r="C386" s="25" t="s">
        <v>182</v>
      </c>
      <c r="D386" s="18">
        <v>10684.1169109036</v>
      </c>
      <c r="E386" s="18">
        <v>143.12649901797499</v>
      </c>
      <c r="F386" s="18">
        <v>10550.0628884832</v>
      </c>
      <c r="G386" s="18">
        <v>10046.1778990084</v>
      </c>
      <c r="H386" s="18">
        <v>10000</v>
      </c>
      <c r="I386" s="18">
        <f t="shared" si="23"/>
        <v>10189.304398026376</v>
      </c>
      <c r="J386" s="56">
        <v>1.4046738955575599</v>
      </c>
      <c r="K386" s="2"/>
    </row>
    <row r="387" spans="1:11" x14ac:dyDescent="0.2">
      <c r="A387" s="57" t="s">
        <v>116</v>
      </c>
      <c r="B387" s="19" t="s">
        <v>10</v>
      </c>
      <c r="C387" s="25" t="s">
        <v>182</v>
      </c>
      <c r="D387" s="22">
        <v>10660.679095556099</v>
      </c>
      <c r="E387" s="22">
        <v>125.745659862777</v>
      </c>
      <c r="F387" s="22">
        <v>10439.760340742299</v>
      </c>
      <c r="G387" s="22">
        <v>10027.4435525633</v>
      </c>
      <c r="H387" s="22">
        <v>10000</v>
      </c>
      <c r="I387" s="22">
        <f t="shared" si="23"/>
        <v>10153.189212426078</v>
      </c>
      <c r="J387" s="58">
        <v>1.2384843543433699</v>
      </c>
      <c r="K387" s="2"/>
    </row>
    <row r="388" spans="1:11" ht="17" thickBot="1" x14ac:dyDescent="0.25">
      <c r="A388" s="12" t="s">
        <v>116</v>
      </c>
      <c r="B388" s="13" t="s">
        <v>10</v>
      </c>
      <c r="C388" s="24" t="s">
        <v>182</v>
      </c>
      <c r="D388" s="15">
        <v>10557.3218576731</v>
      </c>
      <c r="E388" s="15">
        <v>123.946884635019</v>
      </c>
      <c r="F388" s="15">
        <v>10479.886683180999</v>
      </c>
      <c r="G388" s="15">
        <v>10055.1419114706</v>
      </c>
      <c r="H388" s="15">
        <v>10000</v>
      </c>
      <c r="I388" s="15">
        <f t="shared" si="23"/>
        <v>10179.08879610562</v>
      </c>
      <c r="J388" s="16">
        <v>1.2176618862234401</v>
      </c>
      <c r="K388" s="2"/>
    </row>
    <row r="389" spans="1:11" x14ac:dyDescent="0.2">
      <c r="A389" s="55" t="s">
        <v>117</v>
      </c>
      <c r="B389" s="17" t="s">
        <v>10</v>
      </c>
      <c r="C389" s="25" t="s">
        <v>182</v>
      </c>
      <c r="D389" s="18">
        <v>10528.2859116538</v>
      </c>
      <c r="E389" s="18">
        <v>0</v>
      </c>
      <c r="F389" s="18">
        <v>10469.172710938999</v>
      </c>
      <c r="G389" s="18">
        <v>10275.9651849447</v>
      </c>
      <c r="H389" s="18">
        <v>10000</v>
      </c>
      <c r="I389" s="18">
        <f t="shared" si="23"/>
        <v>10275.9651849447</v>
      </c>
      <c r="J389" s="56">
        <v>0</v>
      </c>
      <c r="K389" s="2"/>
    </row>
    <row r="390" spans="1:11" x14ac:dyDescent="0.2">
      <c r="A390" s="57" t="s">
        <v>117</v>
      </c>
      <c r="B390" s="19" t="s">
        <v>10</v>
      </c>
      <c r="C390" s="25" t="s">
        <v>182</v>
      </c>
      <c r="D390" s="22">
        <v>10575.569059760401</v>
      </c>
      <c r="E390" s="22">
        <v>0</v>
      </c>
      <c r="F390" s="22">
        <v>10473.210218488501</v>
      </c>
      <c r="G390" s="22">
        <v>10273.3016805731</v>
      </c>
      <c r="H390" s="22">
        <v>10000</v>
      </c>
      <c r="I390" s="22">
        <f t="shared" si="23"/>
        <v>10273.3016805731</v>
      </c>
      <c r="J390" s="58">
        <v>0</v>
      </c>
      <c r="K390" s="2"/>
    </row>
    <row r="391" spans="1:11" x14ac:dyDescent="0.2">
      <c r="A391" s="57" t="s">
        <v>117</v>
      </c>
      <c r="B391" s="19" t="s">
        <v>10</v>
      </c>
      <c r="C391" s="25" t="s">
        <v>182</v>
      </c>
      <c r="D391" s="22">
        <v>10534.743417850001</v>
      </c>
      <c r="E391" s="22">
        <v>0</v>
      </c>
      <c r="F391" s="22">
        <v>10452.172979176201</v>
      </c>
      <c r="G391" s="22">
        <v>10216.6481828993</v>
      </c>
      <c r="H391" s="22">
        <v>10000</v>
      </c>
      <c r="I391" s="22">
        <f t="shared" si="23"/>
        <v>10216.6481828993</v>
      </c>
      <c r="J391" s="58">
        <v>0</v>
      </c>
      <c r="K391" s="2"/>
    </row>
    <row r="392" spans="1:11" ht="17" thickBot="1" x14ac:dyDescent="0.25">
      <c r="A392" s="12" t="s">
        <v>117</v>
      </c>
      <c r="B392" s="13" t="s">
        <v>10</v>
      </c>
      <c r="C392" s="26" t="s">
        <v>182</v>
      </c>
      <c r="D392" s="15">
        <v>10490.5816830855</v>
      </c>
      <c r="E392" s="15">
        <v>0</v>
      </c>
      <c r="F392" s="15">
        <v>10417.9724032501</v>
      </c>
      <c r="G392" s="15">
        <v>10142.024193830501</v>
      </c>
      <c r="H392" s="15">
        <v>10000</v>
      </c>
      <c r="I392" s="15">
        <f t="shared" si="23"/>
        <v>10142.024193830501</v>
      </c>
      <c r="J392" s="16">
        <v>0</v>
      </c>
      <c r="K392" s="2"/>
    </row>
    <row r="393" spans="1:11" ht="17" thickBot="1" x14ac:dyDescent="0.25">
      <c r="A393" s="61" t="s">
        <v>118</v>
      </c>
      <c r="B393" s="38" t="s">
        <v>10</v>
      </c>
      <c r="C393" s="39" t="s">
        <v>182</v>
      </c>
      <c r="D393" s="40">
        <v>10691.809797792301</v>
      </c>
      <c r="E393" s="40">
        <v>1008.91796941245</v>
      </c>
      <c r="F393" s="40">
        <v>10482.3671351049</v>
      </c>
      <c r="G393" s="40">
        <v>9167.2565865214092</v>
      </c>
      <c r="H393" s="40">
        <v>10000</v>
      </c>
      <c r="I393" s="40">
        <f t="shared" si="23"/>
        <v>10176.17455593386</v>
      </c>
      <c r="J393" s="62">
        <v>9.9145112327513694</v>
      </c>
      <c r="K393" s="2"/>
    </row>
    <row r="394" spans="1:11" x14ac:dyDescent="0.2">
      <c r="A394" s="55" t="s">
        <v>119</v>
      </c>
      <c r="B394" s="17" t="s">
        <v>10</v>
      </c>
      <c r="C394" s="25" t="s">
        <v>182</v>
      </c>
      <c r="D394" s="18">
        <v>10460.4845490676</v>
      </c>
      <c r="E394" s="18">
        <v>96.986066450847005</v>
      </c>
      <c r="F394" s="18">
        <v>10567.085241721599</v>
      </c>
      <c r="G394" s="18">
        <v>10124.234821648</v>
      </c>
      <c r="H394" s="18">
        <v>10000</v>
      </c>
      <c r="I394" s="18">
        <f t="shared" si="23"/>
        <v>10221.220888098847</v>
      </c>
      <c r="J394" s="56">
        <v>0.948869685066419</v>
      </c>
      <c r="K394" s="2"/>
    </row>
    <row r="395" spans="1:11" x14ac:dyDescent="0.2">
      <c r="A395" s="57" t="s">
        <v>119</v>
      </c>
      <c r="B395" s="19" t="s">
        <v>10</v>
      </c>
      <c r="C395" s="25" t="s">
        <v>182</v>
      </c>
      <c r="D395" s="22">
        <v>10496.890190100599</v>
      </c>
      <c r="E395" s="22">
        <v>109.26763556402901</v>
      </c>
      <c r="F395" s="22">
        <v>10413.376554695</v>
      </c>
      <c r="G395" s="22">
        <v>10150.578451351401</v>
      </c>
      <c r="H395" s="22">
        <v>10000</v>
      </c>
      <c r="I395" s="22">
        <f t="shared" si="23"/>
        <v>10259.84608691543</v>
      </c>
      <c r="J395" s="58">
        <v>1.06500267780215</v>
      </c>
      <c r="K395" s="2"/>
    </row>
    <row r="396" spans="1:11" ht="17" thickBot="1" x14ac:dyDescent="0.25">
      <c r="A396" s="12" t="s">
        <v>119</v>
      </c>
      <c r="B396" s="13" t="s">
        <v>10</v>
      </c>
      <c r="C396" s="24" t="s">
        <v>182</v>
      </c>
      <c r="D396" s="15">
        <v>10502.864967817</v>
      </c>
      <c r="E396" s="15">
        <v>119.73435595359901</v>
      </c>
      <c r="F396" s="15">
        <v>10425.6606790161</v>
      </c>
      <c r="G396" s="15">
        <v>10163.7915984963</v>
      </c>
      <c r="H396" s="15">
        <v>10000</v>
      </c>
      <c r="I396" s="15">
        <f t="shared" si="23"/>
        <v>10283.525954449899</v>
      </c>
      <c r="J396" s="16">
        <v>1.1643317329479499</v>
      </c>
      <c r="K396" s="2"/>
    </row>
    <row r="397" spans="1:11" x14ac:dyDescent="0.2">
      <c r="A397" s="57" t="s">
        <v>120</v>
      </c>
      <c r="B397" s="19" t="s">
        <v>10</v>
      </c>
      <c r="C397" s="20" t="s">
        <v>182</v>
      </c>
      <c r="D397" s="22">
        <v>10678.4602914879</v>
      </c>
      <c r="E397" s="22">
        <v>50.587065880621097</v>
      </c>
      <c r="F397" s="22">
        <v>10495.962054777499</v>
      </c>
      <c r="G397" s="22">
        <v>10172.117528372401</v>
      </c>
      <c r="H397" s="22">
        <v>10000</v>
      </c>
      <c r="I397" s="22">
        <f t="shared" si="23"/>
        <v>10222.704594253022</v>
      </c>
      <c r="J397" s="58">
        <v>0.49485011930267297</v>
      </c>
      <c r="K397" s="2"/>
    </row>
    <row r="398" spans="1:11" x14ac:dyDescent="0.2">
      <c r="A398" s="57" t="s">
        <v>120</v>
      </c>
      <c r="B398" s="19" t="s">
        <v>10</v>
      </c>
      <c r="C398" s="21" t="s">
        <v>182</v>
      </c>
      <c r="D398" s="22">
        <v>10638.1690473778</v>
      </c>
      <c r="E398" s="22">
        <v>0</v>
      </c>
      <c r="F398" s="22">
        <v>10495.258395900901</v>
      </c>
      <c r="G398" s="22">
        <v>10134.901699551199</v>
      </c>
      <c r="H398" s="22">
        <v>10000</v>
      </c>
      <c r="I398" s="22">
        <f t="shared" si="23"/>
        <v>10134.901699551199</v>
      </c>
      <c r="J398" s="58">
        <v>0</v>
      </c>
      <c r="K398" s="2"/>
    </row>
    <row r="399" spans="1:11" x14ac:dyDescent="0.2">
      <c r="A399" s="57" t="s">
        <v>120</v>
      </c>
      <c r="B399" s="19" t="s">
        <v>10</v>
      </c>
      <c r="C399" s="21" t="s">
        <v>182</v>
      </c>
      <c r="D399" s="22">
        <v>10685.0263879961</v>
      </c>
      <c r="E399" s="22">
        <v>23.673963722497099</v>
      </c>
      <c r="F399" s="22">
        <v>10489.2653051244</v>
      </c>
      <c r="G399" s="22">
        <v>10183.854316095099</v>
      </c>
      <c r="H399" s="22">
        <v>10000</v>
      </c>
      <c r="I399" s="22">
        <f t="shared" si="23"/>
        <v>10207.528279817596</v>
      </c>
      <c r="J399" s="58">
        <v>0.23192650633459699</v>
      </c>
      <c r="K399" s="2"/>
    </row>
    <row r="400" spans="1:11" ht="17" thickBot="1" x14ac:dyDescent="0.25">
      <c r="A400" s="12" t="s">
        <v>120</v>
      </c>
      <c r="B400" s="13" t="s">
        <v>10</v>
      </c>
      <c r="C400" s="27" t="s">
        <v>182</v>
      </c>
      <c r="D400" s="15">
        <v>10682.583993140701</v>
      </c>
      <c r="E400" s="15">
        <v>26.8867472799372</v>
      </c>
      <c r="F400" s="15">
        <v>10490.7729011763</v>
      </c>
      <c r="G400" s="15">
        <v>10164.459772192</v>
      </c>
      <c r="H400" s="15">
        <v>10000</v>
      </c>
      <c r="I400" s="15">
        <f t="shared" si="23"/>
        <v>10191.346519471937</v>
      </c>
      <c r="J400" s="16">
        <v>0.263819380771385</v>
      </c>
      <c r="K400" s="2"/>
    </row>
    <row r="401" spans="1:11" x14ac:dyDescent="0.2">
      <c r="A401" s="55" t="s">
        <v>121</v>
      </c>
      <c r="B401" s="17" t="s">
        <v>10</v>
      </c>
      <c r="C401" s="20" t="s">
        <v>182</v>
      </c>
      <c r="D401" s="18">
        <v>10611.9508487534</v>
      </c>
      <c r="E401" s="18">
        <v>0</v>
      </c>
      <c r="F401" s="18">
        <v>10454.893868168499</v>
      </c>
      <c r="G401" s="18">
        <v>10306.798217883001</v>
      </c>
      <c r="H401" s="18">
        <v>10000</v>
      </c>
      <c r="I401" s="18">
        <f t="shared" si="23"/>
        <v>10306.798217883001</v>
      </c>
      <c r="J401" s="56">
        <v>0</v>
      </c>
      <c r="K401" s="2"/>
    </row>
    <row r="402" spans="1:11" x14ac:dyDescent="0.2">
      <c r="A402" s="57" t="s">
        <v>121</v>
      </c>
      <c r="B402" s="19" t="s">
        <v>10</v>
      </c>
      <c r="C402" s="21" t="s">
        <v>182</v>
      </c>
      <c r="D402" s="22">
        <v>10540.1417204439</v>
      </c>
      <c r="E402" s="22">
        <v>0</v>
      </c>
      <c r="F402" s="22">
        <v>10264.6560695108</v>
      </c>
      <c r="G402" s="22">
        <v>10421.923057079501</v>
      </c>
      <c r="H402" s="22">
        <v>10000</v>
      </c>
      <c r="I402" s="22">
        <f t="shared" si="23"/>
        <v>10421.923057079501</v>
      </c>
      <c r="J402" s="58">
        <v>0</v>
      </c>
      <c r="K402" s="2"/>
    </row>
    <row r="403" spans="1:11" x14ac:dyDescent="0.2">
      <c r="A403" s="57" t="s">
        <v>121</v>
      </c>
      <c r="B403" s="19" t="s">
        <v>10</v>
      </c>
      <c r="C403" s="21" t="s">
        <v>182</v>
      </c>
      <c r="D403" s="22">
        <v>10655.310715940501</v>
      </c>
      <c r="E403" s="22">
        <v>0</v>
      </c>
      <c r="F403" s="22">
        <v>10192.710642305199</v>
      </c>
      <c r="G403" s="22">
        <v>10526.607368290801</v>
      </c>
      <c r="H403" s="22">
        <v>10000</v>
      </c>
      <c r="I403" s="22">
        <f t="shared" si="23"/>
        <v>10526.607368290801</v>
      </c>
      <c r="J403" s="58">
        <v>0</v>
      </c>
      <c r="K403" s="2"/>
    </row>
    <row r="404" spans="1:11" ht="17" thickBot="1" x14ac:dyDescent="0.25">
      <c r="A404" s="12" t="s">
        <v>121</v>
      </c>
      <c r="B404" s="13" t="s">
        <v>10</v>
      </c>
      <c r="C404" s="27" t="s">
        <v>182</v>
      </c>
      <c r="D404" s="15">
        <v>10503.154874457099</v>
      </c>
      <c r="E404" s="15">
        <v>0</v>
      </c>
      <c r="F404" s="15">
        <v>10273.4873906474</v>
      </c>
      <c r="G404" s="15">
        <v>10463.5857574727</v>
      </c>
      <c r="H404" s="15">
        <v>10000</v>
      </c>
      <c r="I404" s="15">
        <f t="shared" si="23"/>
        <v>10463.5857574727</v>
      </c>
      <c r="J404" s="16">
        <v>0</v>
      </c>
      <c r="K404" s="2"/>
    </row>
    <row r="405" spans="1:11" x14ac:dyDescent="0.2">
      <c r="A405" s="55" t="s">
        <v>122</v>
      </c>
      <c r="B405" s="17" t="s">
        <v>10</v>
      </c>
      <c r="C405" s="20" t="s">
        <v>182</v>
      </c>
      <c r="D405" s="18">
        <v>11276.686214438299</v>
      </c>
      <c r="E405" s="18">
        <v>0</v>
      </c>
      <c r="F405" s="18">
        <v>9873.0255978547702</v>
      </c>
      <c r="G405" s="18">
        <v>12620.140859596901</v>
      </c>
      <c r="H405" s="18">
        <v>10000</v>
      </c>
      <c r="I405" s="18">
        <f t="shared" si="23"/>
        <v>12620.140859596901</v>
      </c>
      <c r="J405" s="56">
        <v>0</v>
      </c>
      <c r="K405" s="2"/>
    </row>
    <row r="406" spans="1:11" x14ac:dyDescent="0.2">
      <c r="A406" s="57" t="s">
        <v>122</v>
      </c>
      <c r="B406" s="19" t="s">
        <v>10</v>
      </c>
      <c r="C406" s="21" t="s">
        <v>182</v>
      </c>
      <c r="D406" s="22">
        <v>11355.374026625301</v>
      </c>
      <c r="E406" s="22">
        <v>0</v>
      </c>
      <c r="F406" s="22">
        <v>9843.36297572691</v>
      </c>
      <c r="G406" s="22">
        <v>11460.331935169301</v>
      </c>
      <c r="H406" s="22">
        <v>10000</v>
      </c>
      <c r="I406" s="22">
        <f t="shared" si="23"/>
        <v>11460.331935169301</v>
      </c>
      <c r="J406" s="58">
        <v>0</v>
      </c>
      <c r="K406" s="2"/>
    </row>
    <row r="407" spans="1:11" x14ac:dyDescent="0.2">
      <c r="A407" s="57" t="s">
        <v>122</v>
      </c>
      <c r="B407" s="19" t="s">
        <v>10</v>
      </c>
      <c r="C407" s="21" t="s">
        <v>182</v>
      </c>
      <c r="D407" s="22">
        <v>10605.5436948444</v>
      </c>
      <c r="E407" s="22">
        <v>0</v>
      </c>
      <c r="F407" s="22">
        <v>10055.9750457954</v>
      </c>
      <c r="G407" s="22">
        <v>10993.081082930399</v>
      </c>
      <c r="H407" s="22">
        <v>10000</v>
      </c>
      <c r="I407" s="22">
        <f t="shared" si="23"/>
        <v>10993.081082930399</v>
      </c>
      <c r="J407" s="58">
        <v>0</v>
      </c>
      <c r="K407" s="2"/>
    </row>
    <row r="408" spans="1:11" ht="17" thickBot="1" x14ac:dyDescent="0.25">
      <c r="A408" s="12" t="s">
        <v>122</v>
      </c>
      <c r="B408" s="13" t="s">
        <v>10</v>
      </c>
      <c r="C408" s="27" t="s">
        <v>182</v>
      </c>
      <c r="D408" s="15">
        <v>10638.848953045701</v>
      </c>
      <c r="E408" s="15">
        <v>0</v>
      </c>
      <c r="F408" s="15">
        <v>10344.591688609</v>
      </c>
      <c r="G408" s="15">
        <v>10385.3091229776</v>
      </c>
      <c r="H408" s="15">
        <v>10000</v>
      </c>
      <c r="I408" s="15">
        <f t="shared" si="23"/>
        <v>10385.3091229776</v>
      </c>
      <c r="J408" s="16">
        <v>0</v>
      </c>
      <c r="K408" s="2"/>
    </row>
    <row r="409" spans="1:11" x14ac:dyDescent="0.2">
      <c r="A409" s="55" t="s">
        <v>123</v>
      </c>
      <c r="B409" s="17" t="s">
        <v>10</v>
      </c>
      <c r="C409" s="20" t="s">
        <v>182</v>
      </c>
      <c r="D409" s="18">
        <v>10607.6185519187</v>
      </c>
      <c r="E409" s="18">
        <v>0</v>
      </c>
      <c r="F409" s="18">
        <v>10349.140581277299</v>
      </c>
      <c r="G409" s="18">
        <v>10514.3516494461</v>
      </c>
      <c r="H409" s="18">
        <v>10000</v>
      </c>
      <c r="I409" s="18">
        <f t="shared" si="23"/>
        <v>10514.3516494461</v>
      </c>
      <c r="J409" s="56">
        <v>0</v>
      </c>
      <c r="K409" s="2"/>
    </row>
    <row r="410" spans="1:11" x14ac:dyDescent="0.2">
      <c r="A410" s="57" t="s">
        <v>123</v>
      </c>
      <c r="B410" s="19" t="s">
        <v>10</v>
      </c>
      <c r="C410" s="21" t="s">
        <v>182</v>
      </c>
      <c r="D410" s="22">
        <v>10509.0158041341</v>
      </c>
      <c r="E410" s="22">
        <v>0</v>
      </c>
      <c r="F410" s="22">
        <v>10356.926400776199</v>
      </c>
      <c r="G410" s="22">
        <v>10409.3260538635</v>
      </c>
      <c r="H410" s="22">
        <v>10000</v>
      </c>
      <c r="I410" s="22">
        <f t="shared" si="23"/>
        <v>10409.3260538635</v>
      </c>
      <c r="J410" s="58">
        <v>0</v>
      </c>
      <c r="K410" s="2"/>
    </row>
    <row r="411" spans="1:11" x14ac:dyDescent="0.2">
      <c r="A411" s="57" t="s">
        <v>123</v>
      </c>
      <c r="B411" s="19" t="s">
        <v>10</v>
      </c>
      <c r="C411" s="21" t="s">
        <v>182</v>
      </c>
      <c r="D411" s="22">
        <v>10716.693211501</v>
      </c>
      <c r="E411" s="22">
        <v>0</v>
      </c>
      <c r="F411" s="22">
        <v>10327.660849546801</v>
      </c>
      <c r="G411" s="22">
        <v>10700.5452220188</v>
      </c>
      <c r="H411" s="22">
        <v>10000</v>
      </c>
      <c r="I411" s="22">
        <f t="shared" si="23"/>
        <v>10700.5452220188</v>
      </c>
      <c r="J411" s="58">
        <v>0</v>
      </c>
      <c r="K411" s="2"/>
    </row>
    <row r="412" spans="1:11" ht="17" thickBot="1" x14ac:dyDescent="0.25">
      <c r="A412" s="12" t="s">
        <v>123</v>
      </c>
      <c r="B412" s="13" t="s">
        <v>10</v>
      </c>
      <c r="C412" s="27" t="s">
        <v>182</v>
      </c>
      <c r="D412" s="15">
        <v>10582.135519384299</v>
      </c>
      <c r="E412" s="15">
        <v>0</v>
      </c>
      <c r="F412" s="15">
        <v>10371.8138998746</v>
      </c>
      <c r="G412" s="15">
        <v>10399.8807661426</v>
      </c>
      <c r="H412" s="15">
        <v>10000</v>
      </c>
      <c r="I412" s="15">
        <f t="shared" si="23"/>
        <v>10399.8807661426</v>
      </c>
      <c r="J412" s="16">
        <v>0</v>
      </c>
      <c r="K412" s="2"/>
    </row>
    <row r="413" spans="1:11" x14ac:dyDescent="0.2">
      <c r="A413" s="55" t="s">
        <v>124</v>
      </c>
      <c r="B413" s="17" t="s">
        <v>10</v>
      </c>
      <c r="C413" s="20" t="s">
        <v>182</v>
      </c>
      <c r="D413" s="18">
        <v>10504.473583086499</v>
      </c>
      <c r="E413" s="18">
        <v>0</v>
      </c>
      <c r="F413" s="18">
        <v>10419.578421911499</v>
      </c>
      <c r="G413" s="18">
        <v>10657.2232042702</v>
      </c>
      <c r="H413" s="18">
        <v>10000</v>
      </c>
      <c r="I413" s="18">
        <f t="shared" si="23"/>
        <v>10657.2232042702</v>
      </c>
      <c r="J413" s="56">
        <v>0</v>
      </c>
      <c r="K413" s="2"/>
    </row>
    <row r="414" spans="1:11" x14ac:dyDescent="0.2">
      <c r="A414" s="57" t="s">
        <v>124</v>
      </c>
      <c r="B414" s="19" t="s">
        <v>10</v>
      </c>
      <c r="C414" s="21" t="s">
        <v>182</v>
      </c>
      <c r="D414" s="22">
        <v>10031.933644135501</v>
      </c>
      <c r="E414" s="22">
        <v>0</v>
      </c>
      <c r="F414" s="22">
        <v>9604.8791345186692</v>
      </c>
      <c r="G414" s="22">
        <v>10352.768134436599</v>
      </c>
      <c r="H414" s="22">
        <v>10000</v>
      </c>
      <c r="I414" s="22">
        <f t="shared" si="23"/>
        <v>10352.768134436599</v>
      </c>
      <c r="J414" s="58">
        <v>0</v>
      </c>
      <c r="K414" s="2"/>
    </row>
    <row r="415" spans="1:11" x14ac:dyDescent="0.2">
      <c r="A415" s="57" t="s">
        <v>124</v>
      </c>
      <c r="B415" s="19" t="s">
        <v>10</v>
      </c>
      <c r="C415" s="21" t="s">
        <v>182</v>
      </c>
      <c r="D415" s="22">
        <v>10698.317395555199</v>
      </c>
      <c r="E415" s="22">
        <v>0</v>
      </c>
      <c r="F415" s="22">
        <v>10509.372500699301</v>
      </c>
      <c r="G415" s="22">
        <v>10219.555736684901</v>
      </c>
      <c r="H415" s="22">
        <v>10000</v>
      </c>
      <c r="I415" s="22">
        <f t="shared" si="23"/>
        <v>10219.555736684901</v>
      </c>
      <c r="J415" s="58">
        <v>0</v>
      </c>
      <c r="K415" s="2"/>
    </row>
    <row r="416" spans="1:11" ht="17" thickBot="1" x14ac:dyDescent="0.25">
      <c r="A416" s="12" t="s">
        <v>124</v>
      </c>
      <c r="B416" s="13" t="s">
        <v>10</v>
      </c>
      <c r="C416" s="27" t="s">
        <v>182</v>
      </c>
      <c r="D416" s="15">
        <v>10119.951994585101</v>
      </c>
      <c r="E416" s="15">
        <v>0</v>
      </c>
      <c r="F416" s="15">
        <v>10089.9703574178</v>
      </c>
      <c r="G416" s="15">
        <v>10427.845348385499</v>
      </c>
      <c r="H416" s="15">
        <v>10000</v>
      </c>
      <c r="I416" s="15">
        <f t="shared" si="23"/>
        <v>10427.845348385499</v>
      </c>
      <c r="J416" s="16">
        <v>0</v>
      </c>
      <c r="K416" s="2"/>
    </row>
    <row r="417" spans="1:11" x14ac:dyDescent="0.2">
      <c r="A417" s="55" t="s">
        <v>125</v>
      </c>
      <c r="B417" s="17" t="s">
        <v>10</v>
      </c>
      <c r="C417" s="20" t="s">
        <v>182</v>
      </c>
      <c r="D417" s="18">
        <v>10703.427180917301</v>
      </c>
      <c r="E417" s="18">
        <v>63.371134751842497</v>
      </c>
      <c r="F417" s="18">
        <v>10467.452143098</v>
      </c>
      <c r="G417" s="18">
        <v>10160.6992488873</v>
      </c>
      <c r="H417" s="18">
        <v>10000</v>
      </c>
      <c r="I417" s="18">
        <f t="shared" si="23"/>
        <v>10224.070383639142</v>
      </c>
      <c r="J417" s="56">
        <v>0.619822950879233</v>
      </c>
      <c r="K417" s="2"/>
    </row>
    <row r="418" spans="1:11" x14ac:dyDescent="0.2">
      <c r="A418" s="57" t="s">
        <v>125</v>
      </c>
      <c r="B418" s="19" t="s">
        <v>10</v>
      </c>
      <c r="C418" s="21" t="s">
        <v>182</v>
      </c>
      <c r="D418" s="22">
        <v>10469.4592800153</v>
      </c>
      <c r="E418" s="22">
        <v>0</v>
      </c>
      <c r="F418" s="22">
        <v>10419.6575948837</v>
      </c>
      <c r="G418" s="22">
        <v>10153.4260416574</v>
      </c>
      <c r="H418" s="22">
        <v>10000</v>
      </c>
      <c r="I418" s="22">
        <f t="shared" si="23"/>
        <v>10153.4260416574</v>
      </c>
      <c r="J418" s="58">
        <v>0</v>
      </c>
      <c r="K418" s="2"/>
    </row>
    <row r="419" spans="1:11" x14ac:dyDescent="0.2">
      <c r="A419" s="57" t="s">
        <v>125</v>
      </c>
      <c r="B419" s="19" t="s">
        <v>10</v>
      </c>
      <c r="C419" s="21" t="s">
        <v>182</v>
      </c>
      <c r="D419" s="22">
        <v>10673.616558678899</v>
      </c>
      <c r="E419" s="22">
        <v>40.182576720393001</v>
      </c>
      <c r="F419" s="22">
        <v>10465.5146588444</v>
      </c>
      <c r="G419" s="22">
        <v>10147.650104173499</v>
      </c>
      <c r="H419" s="22">
        <v>10000</v>
      </c>
      <c r="I419" s="22">
        <f t="shared" si="23"/>
        <v>10187.832680893893</v>
      </c>
      <c r="J419" s="58">
        <v>0.394417320925877</v>
      </c>
      <c r="K419" s="2"/>
    </row>
    <row r="420" spans="1:11" ht="17" thickBot="1" x14ac:dyDescent="0.25">
      <c r="A420" s="12" t="s">
        <v>125</v>
      </c>
      <c r="B420" s="13" t="s">
        <v>10</v>
      </c>
      <c r="C420" s="27" t="s">
        <v>182</v>
      </c>
      <c r="D420" s="15">
        <v>10636.0496919407</v>
      </c>
      <c r="E420" s="15">
        <v>0</v>
      </c>
      <c r="F420" s="15">
        <v>10354.101630204301</v>
      </c>
      <c r="G420" s="15">
        <v>10197.029526161799</v>
      </c>
      <c r="H420" s="15">
        <v>10000</v>
      </c>
      <c r="I420" s="15">
        <f t="shared" si="23"/>
        <v>10197.029526161799</v>
      </c>
      <c r="J420" s="16">
        <v>0</v>
      </c>
      <c r="K420" s="2"/>
    </row>
    <row r="421" spans="1:11" x14ac:dyDescent="0.2">
      <c r="A421" s="55" t="s">
        <v>126</v>
      </c>
      <c r="B421" s="17" t="s">
        <v>10</v>
      </c>
      <c r="C421" s="20" t="s">
        <v>182</v>
      </c>
      <c r="D421" s="18">
        <v>10501.8791565797</v>
      </c>
      <c r="E421" s="18">
        <v>0</v>
      </c>
      <c r="F421" s="18">
        <v>10354.590880289101</v>
      </c>
      <c r="G421" s="18">
        <v>10246.637554349199</v>
      </c>
      <c r="H421" s="18">
        <v>10000</v>
      </c>
      <c r="I421" s="18">
        <f t="shared" si="23"/>
        <v>10246.637554349199</v>
      </c>
      <c r="J421" s="56">
        <v>0</v>
      </c>
      <c r="K421" s="2"/>
    </row>
    <row r="422" spans="1:11" x14ac:dyDescent="0.2">
      <c r="A422" s="57" t="s">
        <v>126</v>
      </c>
      <c r="B422" s="19" t="s">
        <v>10</v>
      </c>
      <c r="C422" s="21" t="s">
        <v>182</v>
      </c>
      <c r="D422" s="22">
        <v>10432.3601485938</v>
      </c>
      <c r="E422" s="22">
        <v>0</v>
      </c>
      <c r="F422" s="22">
        <v>10376.918953894299</v>
      </c>
      <c r="G422" s="22">
        <v>10278.363559064799</v>
      </c>
      <c r="H422" s="22">
        <v>10000</v>
      </c>
      <c r="I422" s="22">
        <f t="shared" si="23"/>
        <v>10278.363559064799</v>
      </c>
      <c r="J422" s="58">
        <v>0</v>
      </c>
      <c r="K422" s="2"/>
    </row>
    <row r="423" spans="1:11" x14ac:dyDescent="0.2">
      <c r="A423" s="57" t="s">
        <v>126</v>
      </c>
      <c r="B423" s="19" t="s">
        <v>10</v>
      </c>
      <c r="C423" s="21" t="s">
        <v>182</v>
      </c>
      <c r="D423" s="22">
        <v>10529.811732251501</v>
      </c>
      <c r="E423" s="22">
        <v>0</v>
      </c>
      <c r="F423" s="22">
        <v>10357.5469836187</v>
      </c>
      <c r="G423" s="22">
        <v>10319.8361533883</v>
      </c>
      <c r="H423" s="22">
        <v>10000</v>
      </c>
      <c r="I423" s="22">
        <f t="shared" si="23"/>
        <v>10319.8361533883</v>
      </c>
      <c r="J423" s="58">
        <v>0</v>
      </c>
      <c r="K423" s="2"/>
    </row>
    <row r="424" spans="1:11" ht="17" thickBot="1" x14ac:dyDescent="0.25">
      <c r="A424" s="12" t="s">
        <v>126</v>
      </c>
      <c r="B424" s="13" t="s">
        <v>10</v>
      </c>
      <c r="C424" s="27" t="s">
        <v>182</v>
      </c>
      <c r="D424" s="15">
        <v>10554.4300146101</v>
      </c>
      <c r="E424" s="15">
        <v>0</v>
      </c>
      <c r="F424" s="15">
        <v>10502.9533234797</v>
      </c>
      <c r="G424" s="15">
        <v>10514.770079140601</v>
      </c>
      <c r="H424" s="15">
        <v>10000</v>
      </c>
      <c r="I424" s="15">
        <f t="shared" si="23"/>
        <v>10514.770079140601</v>
      </c>
      <c r="J424" s="16">
        <v>0</v>
      </c>
      <c r="K424" s="2"/>
    </row>
    <row r="425" spans="1:11" x14ac:dyDescent="0.2">
      <c r="A425" s="55" t="s">
        <v>127</v>
      </c>
      <c r="B425" s="17" t="s">
        <v>10</v>
      </c>
      <c r="C425" s="20" t="s">
        <v>182</v>
      </c>
      <c r="D425" s="18">
        <v>10533.492709092499</v>
      </c>
      <c r="E425" s="18">
        <v>0</v>
      </c>
      <c r="F425" s="18">
        <v>10074.558235266501</v>
      </c>
      <c r="G425" s="18">
        <v>10757.0777870606</v>
      </c>
      <c r="H425" s="18">
        <v>10000</v>
      </c>
      <c r="I425" s="18">
        <f t="shared" si="23"/>
        <v>10757.0777870606</v>
      </c>
      <c r="J425" s="56">
        <v>0</v>
      </c>
      <c r="K425" s="2"/>
    </row>
    <row r="426" spans="1:11" x14ac:dyDescent="0.2">
      <c r="A426" s="57" t="s">
        <v>127</v>
      </c>
      <c r="B426" s="19" t="s">
        <v>10</v>
      </c>
      <c r="C426" s="21" t="s">
        <v>182</v>
      </c>
      <c r="D426" s="22">
        <v>10741.132031032101</v>
      </c>
      <c r="E426" s="22">
        <v>0</v>
      </c>
      <c r="F426" s="22">
        <v>10130.5614341377</v>
      </c>
      <c r="G426" s="22">
        <v>11097.799700212299</v>
      </c>
      <c r="H426" s="22">
        <v>10000</v>
      </c>
      <c r="I426" s="22">
        <f t="shared" si="23"/>
        <v>11097.799700212299</v>
      </c>
      <c r="J426" s="58">
        <v>0</v>
      </c>
      <c r="K426" s="2"/>
    </row>
    <row r="427" spans="1:11" x14ac:dyDescent="0.2">
      <c r="A427" s="57" t="s">
        <v>127</v>
      </c>
      <c r="B427" s="19" t="s">
        <v>10</v>
      </c>
      <c r="C427" s="21" t="s">
        <v>182</v>
      </c>
      <c r="D427" s="22">
        <v>10701.1235420095</v>
      </c>
      <c r="E427" s="22">
        <v>0</v>
      </c>
      <c r="F427" s="22">
        <v>10095.903572154701</v>
      </c>
      <c r="G427" s="22">
        <v>11113.123459774801</v>
      </c>
      <c r="H427" s="22">
        <v>10000</v>
      </c>
      <c r="I427" s="22">
        <f t="shared" si="23"/>
        <v>11113.123459774801</v>
      </c>
      <c r="J427" s="58">
        <v>0</v>
      </c>
      <c r="K427" s="2"/>
    </row>
    <row r="428" spans="1:11" ht="17" thickBot="1" x14ac:dyDescent="0.25">
      <c r="A428" s="12" t="s">
        <v>127</v>
      </c>
      <c r="B428" s="13" t="s">
        <v>10</v>
      </c>
      <c r="C428" s="27" t="s">
        <v>182</v>
      </c>
      <c r="D428" s="15">
        <v>10959.734560459499</v>
      </c>
      <c r="E428" s="15">
        <v>0</v>
      </c>
      <c r="F428" s="15">
        <v>10374.565703578601</v>
      </c>
      <c r="G428" s="15">
        <v>11315.6854976082</v>
      </c>
      <c r="H428" s="15">
        <v>10000</v>
      </c>
      <c r="I428" s="15">
        <f t="shared" si="23"/>
        <v>11315.6854976082</v>
      </c>
      <c r="J428" s="16">
        <v>0</v>
      </c>
      <c r="K428" s="2"/>
    </row>
    <row r="429" spans="1:11" x14ac:dyDescent="0.2">
      <c r="A429" s="55" t="s">
        <v>128</v>
      </c>
      <c r="B429" s="17" t="s">
        <v>10</v>
      </c>
      <c r="C429" s="25" t="s">
        <v>182</v>
      </c>
      <c r="D429" s="18">
        <v>10529.425303526599</v>
      </c>
      <c r="E429" s="18">
        <v>0</v>
      </c>
      <c r="F429" s="18">
        <v>10451.229500830899</v>
      </c>
      <c r="G429" s="18">
        <v>10237.351178194</v>
      </c>
      <c r="H429" s="18">
        <v>10000</v>
      </c>
      <c r="I429" s="18">
        <f t="shared" si="23"/>
        <v>10237.351178194</v>
      </c>
      <c r="J429" s="56">
        <v>0</v>
      </c>
      <c r="K429" s="2"/>
    </row>
    <row r="430" spans="1:11" x14ac:dyDescent="0.2">
      <c r="A430" s="57" t="s">
        <v>128</v>
      </c>
      <c r="B430" s="19" t="s">
        <v>10</v>
      </c>
      <c r="C430" s="25" t="s">
        <v>182</v>
      </c>
      <c r="D430" s="22">
        <v>10665.936116827501</v>
      </c>
      <c r="E430" s="22">
        <v>52.525179105392297</v>
      </c>
      <c r="F430" s="22">
        <v>10418.980665998</v>
      </c>
      <c r="G430" s="22">
        <v>10132.8994743887</v>
      </c>
      <c r="H430" s="22">
        <v>10000</v>
      </c>
      <c r="I430" s="22">
        <f t="shared" si="23"/>
        <v>10185.424653494092</v>
      </c>
      <c r="J430" s="58">
        <v>0.515689633886529</v>
      </c>
      <c r="K430" s="2"/>
    </row>
    <row r="431" spans="1:11" ht="17" thickBot="1" x14ac:dyDescent="0.25">
      <c r="A431" s="12" t="s">
        <v>128</v>
      </c>
      <c r="B431" s="13" t="s">
        <v>10</v>
      </c>
      <c r="C431" s="24" t="s">
        <v>182</v>
      </c>
      <c r="D431" s="15">
        <v>10695.629783391299</v>
      </c>
      <c r="E431" s="15">
        <v>90.793827368271593</v>
      </c>
      <c r="F431" s="15">
        <v>10463.168759394001</v>
      </c>
      <c r="G431" s="15">
        <v>10173.396728965899</v>
      </c>
      <c r="H431" s="15">
        <v>10000</v>
      </c>
      <c r="I431" s="15">
        <f t="shared" si="23"/>
        <v>10264.190556334172</v>
      </c>
      <c r="J431" s="16">
        <v>0.88456880130933202</v>
      </c>
      <c r="K431" s="2"/>
    </row>
    <row r="432" spans="1:11" ht="17" thickBot="1" x14ac:dyDescent="0.25">
      <c r="A432" s="61" t="s">
        <v>129</v>
      </c>
      <c r="B432" s="38" t="s">
        <v>10</v>
      </c>
      <c r="C432" s="39" t="s">
        <v>182</v>
      </c>
      <c r="D432" s="40">
        <v>10485.408771475801</v>
      </c>
      <c r="E432" s="40">
        <v>489.43020506186701</v>
      </c>
      <c r="F432" s="40">
        <v>10407.666444397901</v>
      </c>
      <c r="G432" s="40">
        <v>9775.39253405813</v>
      </c>
      <c r="H432" s="40">
        <v>10000</v>
      </c>
      <c r="I432" s="40">
        <f t="shared" si="23"/>
        <v>10264.822739119996</v>
      </c>
      <c r="J432" s="62">
        <v>4.7680336767688303</v>
      </c>
      <c r="K432" s="2"/>
    </row>
    <row r="433" spans="1:11" x14ac:dyDescent="0.2">
      <c r="A433" s="47" t="s">
        <v>155</v>
      </c>
      <c r="B433" s="35" t="s">
        <v>10</v>
      </c>
      <c r="C433" s="35" t="s">
        <v>183</v>
      </c>
      <c r="D433" s="32">
        <v>10538.121236090101</v>
      </c>
      <c r="E433" s="32">
        <v>249.946688207683</v>
      </c>
      <c r="F433" s="32">
        <v>10408.4347698975</v>
      </c>
      <c r="G433" s="32">
        <v>9815.5548863408803</v>
      </c>
      <c r="H433" s="32">
        <v>10000</v>
      </c>
      <c r="I433" s="32">
        <f t="shared" ref="I433:I478" si="24">SUM(E433,G433)</f>
        <v>10065.501574548563</v>
      </c>
      <c r="J433" s="48">
        <v>2.4832015211213498</v>
      </c>
      <c r="K433" s="2"/>
    </row>
    <row r="434" spans="1:11" x14ac:dyDescent="0.2">
      <c r="A434" s="47" t="s">
        <v>155</v>
      </c>
      <c r="B434" s="35" t="s">
        <v>10</v>
      </c>
      <c r="C434" s="35" t="s">
        <v>183</v>
      </c>
      <c r="D434" s="32">
        <v>10537.0911590958</v>
      </c>
      <c r="E434" s="32">
        <v>250.237437634494</v>
      </c>
      <c r="F434" s="32">
        <v>10398.0196665356</v>
      </c>
      <c r="G434" s="32">
        <v>9812.6025858712001</v>
      </c>
      <c r="H434" s="32">
        <v>10000</v>
      </c>
      <c r="I434" s="32">
        <f t="shared" si="24"/>
        <v>10062.840023505694</v>
      </c>
      <c r="J434" s="48">
        <v>2.4867476482778801</v>
      </c>
      <c r="K434" s="2"/>
    </row>
    <row r="435" spans="1:11" ht="17" thickBot="1" x14ac:dyDescent="0.25">
      <c r="A435" s="52" t="s">
        <v>155</v>
      </c>
      <c r="B435" s="36" t="s">
        <v>10</v>
      </c>
      <c r="C435" s="36" t="s">
        <v>183</v>
      </c>
      <c r="D435" s="37">
        <v>10521.4569571308</v>
      </c>
      <c r="E435" s="37">
        <v>272.23481260481401</v>
      </c>
      <c r="F435" s="37">
        <v>10406.4476012297</v>
      </c>
      <c r="G435" s="37">
        <v>9775.1301807208492</v>
      </c>
      <c r="H435" s="37">
        <v>10000</v>
      </c>
      <c r="I435" s="37">
        <f t="shared" si="24"/>
        <v>10047.364993325664</v>
      </c>
      <c r="J435" s="53">
        <v>2.7095145123687199</v>
      </c>
      <c r="K435" s="2"/>
    </row>
    <row r="436" spans="1:11" x14ac:dyDescent="0.2">
      <c r="A436" s="59" t="s">
        <v>157</v>
      </c>
      <c r="B436" s="29" t="s">
        <v>10</v>
      </c>
      <c r="C436" s="35" t="s">
        <v>183</v>
      </c>
      <c r="D436" s="30">
        <v>10507.6039716386</v>
      </c>
      <c r="E436" s="30">
        <v>0</v>
      </c>
      <c r="F436" s="30">
        <v>10419.393420279601</v>
      </c>
      <c r="G436" s="30">
        <v>10049.519546589299</v>
      </c>
      <c r="H436" s="30">
        <v>10000</v>
      </c>
      <c r="I436" s="30">
        <f t="shared" si="24"/>
        <v>10049.519546589299</v>
      </c>
      <c r="J436" s="60">
        <v>0</v>
      </c>
      <c r="K436" s="2"/>
    </row>
    <row r="437" spans="1:11" x14ac:dyDescent="0.2">
      <c r="A437" s="47" t="s">
        <v>157</v>
      </c>
      <c r="B437" s="35" t="s">
        <v>10</v>
      </c>
      <c r="C437" s="35" t="s">
        <v>183</v>
      </c>
      <c r="D437" s="32">
        <v>10542.9277191323</v>
      </c>
      <c r="E437" s="32">
        <v>0</v>
      </c>
      <c r="F437" s="32">
        <v>10375.3978196145</v>
      </c>
      <c r="G437" s="32">
        <v>10094.382537347799</v>
      </c>
      <c r="H437" s="32">
        <v>10000</v>
      </c>
      <c r="I437" s="32">
        <f t="shared" si="24"/>
        <v>10094.382537347799</v>
      </c>
      <c r="J437" s="48">
        <v>0</v>
      </c>
      <c r="K437" s="2"/>
    </row>
    <row r="438" spans="1:11" ht="17" thickBot="1" x14ac:dyDescent="0.25">
      <c r="A438" s="52" t="s">
        <v>157</v>
      </c>
      <c r="B438" s="36" t="s">
        <v>10</v>
      </c>
      <c r="C438" s="36" t="s">
        <v>183</v>
      </c>
      <c r="D438" s="37">
        <v>10526.801225371801</v>
      </c>
      <c r="E438" s="37">
        <v>0</v>
      </c>
      <c r="F438" s="37">
        <v>10397.484830294899</v>
      </c>
      <c r="G438" s="37">
        <v>10096.3208896345</v>
      </c>
      <c r="H438" s="37">
        <v>10000</v>
      </c>
      <c r="I438" s="37">
        <f t="shared" si="24"/>
        <v>10096.3208896345</v>
      </c>
      <c r="J438" s="53">
        <v>0</v>
      </c>
      <c r="K438" s="2"/>
    </row>
    <row r="439" spans="1:11" x14ac:dyDescent="0.2">
      <c r="A439" s="59" t="s">
        <v>158</v>
      </c>
      <c r="B439" s="29" t="s">
        <v>10</v>
      </c>
      <c r="C439" s="29" t="s">
        <v>183</v>
      </c>
      <c r="D439" s="30">
        <v>10489.567036320999</v>
      </c>
      <c r="E439" s="30">
        <v>0</v>
      </c>
      <c r="F439" s="30">
        <v>10396.329015011001</v>
      </c>
      <c r="G439" s="30">
        <v>10039.727256751899</v>
      </c>
      <c r="H439" s="30">
        <v>10000</v>
      </c>
      <c r="I439" s="30">
        <f t="shared" si="24"/>
        <v>10039.727256751899</v>
      </c>
      <c r="J439" s="60">
        <v>0</v>
      </c>
      <c r="K439" s="2"/>
    </row>
    <row r="440" spans="1:11" x14ac:dyDescent="0.2">
      <c r="A440" s="47" t="s">
        <v>158</v>
      </c>
      <c r="B440" s="35" t="s">
        <v>10</v>
      </c>
      <c r="C440" s="35" t="s">
        <v>183</v>
      </c>
      <c r="D440" s="32">
        <v>10646.720864650901</v>
      </c>
      <c r="E440" s="32">
        <v>0</v>
      </c>
      <c r="F440" s="32">
        <v>10569.7439658609</v>
      </c>
      <c r="G440" s="32">
        <v>10199.414142485501</v>
      </c>
      <c r="H440" s="32">
        <v>10000</v>
      </c>
      <c r="I440" s="32">
        <f t="shared" si="24"/>
        <v>10199.414142485501</v>
      </c>
      <c r="J440" s="48">
        <v>0</v>
      </c>
      <c r="K440" s="2"/>
    </row>
    <row r="441" spans="1:11" x14ac:dyDescent="0.2">
      <c r="A441" s="47" t="s">
        <v>158</v>
      </c>
      <c r="B441" s="35" t="s">
        <v>10</v>
      </c>
      <c r="C441" s="35" t="s">
        <v>183</v>
      </c>
      <c r="D441" s="32">
        <v>10469.0534612351</v>
      </c>
      <c r="E441" s="32">
        <v>0</v>
      </c>
      <c r="F441" s="32">
        <v>10391.0858379903</v>
      </c>
      <c r="G441" s="32">
        <v>10044.962800031801</v>
      </c>
      <c r="H441" s="32">
        <v>10000</v>
      </c>
      <c r="I441" s="32">
        <f t="shared" si="24"/>
        <v>10044.962800031801</v>
      </c>
      <c r="J441" s="48">
        <v>0</v>
      </c>
      <c r="K441" s="2"/>
    </row>
    <row r="442" spans="1:11" ht="17" thickBot="1" x14ac:dyDescent="0.25">
      <c r="A442" s="52" t="s">
        <v>158</v>
      </c>
      <c r="B442" s="36" t="s">
        <v>10</v>
      </c>
      <c r="C442" s="36" t="s">
        <v>183</v>
      </c>
      <c r="D442" s="37">
        <v>10652.7658055907</v>
      </c>
      <c r="E442" s="37">
        <v>0</v>
      </c>
      <c r="F442" s="37">
        <v>10582.6109416409</v>
      </c>
      <c r="G442" s="37">
        <v>10238.276009330601</v>
      </c>
      <c r="H442" s="37">
        <v>10000</v>
      </c>
      <c r="I442" s="37">
        <f t="shared" si="24"/>
        <v>10238.276009330601</v>
      </c>
      <c r="J442" s="53">
        <v>0</v>
      </c>
      <c r="K442" s="2"/>
    </row>
    <row r="443" spans="1:11" x14ac:dyDescent="0.2">
      <c r="A443" s="59" t="s">
        <v>159</v>
      </c>
      <c r="B443" s="29" t="s">
        <v>10</v>
      </c>
      <c r="C443" s="29" t="s">
        <v>183</v>
      </c>
      <c r="D443" s="30">
        <v>10522.858961067401</v>
      </c>
      <c r="E443" s="30">
        <v>374.25105862413301</v>
      </c>
      <c r="F443" s="30">
        <v>10386.9677738924</v>
      </c>
      <c r="G443" s="30">
        <v>9707.57174799717</v>
      </c>
      <c r="H443" s="30">
        <v>10000</v>
      </c>
      <c r="I443" s="30">
        <f t="shared" si="24"/>
        <v>10081.822806621303</v>
      </c>
      <c r="J443" s="60">
        <v>3.71213684075405</v>
      </c>
      <c r="K443" s="2"/>
    </row>
    <row r="444" spans="1:11" x14ac:dyDescent="0.2">
      <c r="A444" s="47" t="s">
        <v>159</v>
      </c>
      <c r="B444" s="35" t="s">
        <v>10</v>
      </c>
      <c r="C444" s="35" t="s">
        <v>183</v>
      </c>
      <c r="D444" s="32">
        <v>10497.004950824799</v>
      </c>
      <c r="E444" s="32">
        <v>299.956478079102</v>
      </c>
      <c r="F444" s="32">
        <v>10378.8533199261</v>
      </c>
      <c r="G444" s="32">
        <v>9762.1284840572898</v>
      </c>
      <c r="H444" s="32">
        <v>10000</v>
      </c>
      <c r="I444" s="32">
        <f t="shared" si="24"/>
        <v>10062.084962136392</v>
      </c>
      <c r="J444" s="48">
        <v>2.98105690031278</v>
      </c>
      <c r="K444" s="2"/>
    </row>
    <row r="445" spans="1:11" x14ac:dyDescent="0.2">
      <c r="A445" s="47" t="s">
        <v>159</v>
      </c>
      <c r="B445" s="35" t="s">
        <v>10</v>
      </c>
      <c r="C445" s="35" t="s">
        <v>183</v>
      </c>
      <c r="D445" s="32">
        <v>10542.636262423301</v>
      </c>
      <c r="E445" s="32">
        <v>316.59792813099102</v>
      </c>
      <c r="F445" s="32">
        <v>10378.706989485399</v>
      </c>
      <c r="G445" s="32">
        <v>9781.0419806332193</v>
      </c>
      <c r="H445" s="32">
        <v>10000</v>
      </c>
      <c r="I445" s="32">
        <f t="shared" si="24"/>
        <v>10097.639908764209</v>
      </c>
      <c r="J445" s="48">
        <v>3.1353656001953598</v>
      </c>
      <c r="K445" s="2"/>
    </row>
    <row r="446" spans="1:11" ht="17" thickBot="1" x14ac:dyDescent="0.25">
      <c r="A446" s="52" t="s">
        <v>159</v>
      </c>
      <c r="B446" s="36" t="s">
        <v>10</v>
      </c>
      <c r="C446" s="36" t="s">
        <v>183</v>
      </c>
      <c r="D446" s="37">
        <v>10444.759517681699</v>
      </c>
      <c r="E446" s="37">
        <v>300.61136322048901</v>
      </c>
      <c r="F446" s="37">
        <v>10381.252801099299</v>
      </c>
      <c r="G446" s="37">
        <v>9791.2379642294909</v>
      </c>
      <c r="H446" s="37">
        <v>10000</v>
      </c>
      <c r="I446" s="37">
        <f t="shared" si="24"/>
        <v>10091.84932744998</v>
      </c>
      <c r="J446" s="53">
        <v>2.9787539772598599</v>
      </c>
      <c r="K446" s="2"/>
    </row>
    <row r="447" spans="1:11" x14ac:dyDescent="0.2">
      <c r="A447" s="59" t="s">
        <v>160</v>
      </c>
      <c r="B447" s="29" t="s">
        <v>10</v>
      </c>
      <c r="C447" s="29" t="s">
        <v>183</v>
      </c>
      <c r="D447" s="30">
        <v>10566.6386409647</v>
      </c>
      <c r="E447" s="30">
        <v>0</v>
      </c>
      <c r="F447" s="30">
        <v>10326.6069784018</v>
      </c>
      <c r="G447" s="30">
        <v>10122.988111709399</v>
      </c>
      <c r="H447" s="30">
        <v>10000</v>
      </c>
      <c r="I447" s="30">
        <f t="shared" si="24"/>
        <v>10122.988111709399</v>
      </c>
      <c r="J447" s="60">
        <v>0</v>
      </c>
      <c r="K447" s="2"/>
    </row>
    <row r="448" spans="1:11" x14ac:dyDescent="0.2">
      <c r="A448" s="47" t="s">
        <v>160</v>
      </c>
      <c r="B448" s="35" t="s">
        <v>10</v>
      </c>
      <c r="C448" s="35" t="s">
        <v>183</v>
      </c>
      <c r="D448" s="32">
        <v>10532.051169017701</v>
      </c>
      <c r="E448" s="32">
        <v>0</v>
      </c>
      <c r="F448" s="32">
        <v>10390.094629761499</v>
      </c>
      <c r="G448" s="32">
        <v>10080.3171005894</v>
      </c>
      <c r="H448" s="32">
        <v>10000</v>
      </c>
      <c r="I448" s="32">
        <f t="shared" si="24"/>
        <v>10080.3171005894</v>
      </c>
      <c r="J448" s="48">
        <v>0</v>
      </c>
      <c r="K448" s="2"/>
    </row>
    <row r="449" spans="1:11" x14ac:dyDescent="0.2">
      <c r="A449" s="47" t="s">
        <v>160</v>
      </c>
      <c r="B449" s="35" t="s">
        <v>10</v>
      </c>
      <c r="C449" s="35" t="s">
        <v>183</v>
      </c>
      <c r="D449" s="32">
        <v>10629.9809975322</v>
      </c>
      <c r="E449" s="32">
        <v>0</v>
      </c>
      <c r="F449" s="32">
        <v>10543.168161706801</v>
      </c>
      <c r="G449" s="32">
        <v>10220.8300316561</v>
      </c>
      <c r="H449" s="32">
        <v>10000</v>
      </c>
      <c r="I449" s="32">
        <f t="shared" si="24"/>
        <v>10220.8300316561</v>
      </c>
      <c r="J449" s="48">
        <v>0</v>
      </c>
      <c r="K449" s="2"/>
    </row>
    <row r="450" spans="1:11" ht="17" thickBot="1" x14ac:dyDescent="0.25">
      <c r="A450" s="52" t="s">
        <v>160</v>
      </c>
      <c r="B450" s="36" t="s">
        <v>10</v>
      </c>
      <c r="C450" s="36" t="s">
        <v>183</v>
      </c>
      <c r="D450" s="37">
        <v>10541.842569545401</v>
      </c>
      <c r="E450" s="37">
        <v>0</v>
      </c>
      <c r="F450" s="37">
        <v>10381.0124498819</v>
      </c>
      <c r="G450" s="37">
        <v>10079.4379302787</v>
      </c>
      <c r="H450" s="37">
        <v>10000</v>
      </c>
      <c r="I450" s="37">
        <f t="shared" si="24"/>
        <v>10079.4379302787</v>
      </c>
      <c r="J450" s="53">
        <v>0</v>
      </c>
      <c r="K450" s="2"/>
    </row>
    <row r="451" spans="1:11" x14ac:dyDescent="0.2">
      <c r="A451" s="59" t="s">
        <v>161</v>
      </c>
      <c r="B451" s="29" t="s">
        <v>10</v>
      </c>
      <c r="C451" s="29" t="s">
        <v>183</v>
      </c>
      <c r="D451" s="30">
        <v>10482.0919072534</v>
      </c>
      <c r="E451" s="30">
        <v>0</v>
      </c>
      <c r="F451" s="30">
        <v>10394.510407788001</v>
      </c>
      <c r="G451" s="30">
        <v>10038.7301791724</v>
      </c>
      <c r="H451" s="30">
        <v>10000</v>
      </c>
      <c r="I451" s="30">
        <f t="shared" si="24"/>
        <v>10038.7301791724</v>
      </c>
      <c r="J451" s="60">
        <v>0</v>
      </c>
      <c r="K451" s="2"/>
    </row>
    <row r="452" spans="1:11" x14ac:dyDescent="0.2">
      <c r="A452" s="47" t="s">
        <v>161</v>
      </c>
      <c r="B452" s="35" t="s">
        <v>10</v>
      </c>
      <c r="C452" s="35" t="s">
        <v>183</v>
      </c>
      <c r="D452" s="32">
        <v>10493.5528262191</v>
      </c>
      <c r="E452" s="32">
        <v>0</v>
      </c>
      <c r="F452" s="32">
        <v>10391.6915498171</v>
      </c>
      <c r="G452" s="32">
        <v>10073.2674027578</v>
      </c>
      <c r="H452" s="32">
        <v>10000</v>
      </c>
      <c r="I452" s="32">
        <f t="shared" si="24"/>
        <v>10073.2674027578</v>
      </c>
      <c r="J452" s="48">
        <v>0</v>
      </c>
      <c r="K452" s="2"/>
    </row>
    <row r="453" spans="1:11" x14ac:dyDescent="0.2">
      <c r="A453" s="47" t="s">
        <v>161</v>
      </c>
      <c r="B453" s="35" t="s">
        <v>10</v>
      </c>
      <c r="C453" s="35" t="s">
        <v>183</v>
      </c>
      <c r="D453" s="32">
        <v>10518.5390969214</v>
      </c>
      <c r="E453" s="32">
        <v>0</v>
      </c>
      <c r="F453" s="32">
        <v>10383.4060869</v>
      </c>
      <c r="G453" s="32">
        <v>10059.172548316799</v>
      </c>
      <c r="H453" s="32">
        <v>10000</v>
      </c>
      <c r="I453" s="32">
        <f t="shared" si="24"/>
        <v>10059.172548316799</v>
      </c>
      <c r="J453" s="48">
        <v>0</v>
      </c>
      <c r="K453" s="2"/>
    </row>
    <row r="454" spans="1:11" ht="17" thickBot="1" x14ac:dyDescent="0.25">
      <c r="A454" s="52" t="s">
        <v>161</v>
      </c>
      <c r="B454" s="36" t="s">
        <v>10</v>
      </c>
      <c r="C454" s="36" t="s">
        <v>183</v>
      </c>
      <c r="D454" s="37">
        <v>10526.604506630099</v>
      </c>
      <c r="E454" s="37">
        <v>0</v>
      </c>
      <c r="F454" s="37">
        <v>10403.4863200203</v>
      </c>
      <c r="G454" s="37">
        <v>10063.6037195226</v>
      </c>
      <c r="H454" s="37">
        <v>10000</v>
      </c>
      <c r="I454" s="37">
        <f t="shared" si="24"/>
        <v>10063.6037195226</v>
      </c>
      <c r="J454" s="53">
        <v>0</v>
      </c>
      <c r="K454" s="2"/>
    </row>
    <row r="455" spans="1:11" x14ac:dyDescent="0.2">
      <c r="A455" s="59" t="s">
        <v>162</v>
      </c>
      <c r="B455" s="29" t="s">
        <v>10</v>
      </c>
      <c r="C455" s="35" t="s">
        <v>183</v>
      </c>
      <c r="D455" s="30">
        <v>10738.942542975299</v>
      </c>
      <c r="E455" s="30">
        <v>0</v>
      </c>
      <c r="F455" s="30">
        <v>10441.362137512901</v>
      </c>
      <c r="G455" s="30">
        <v>10496.8931911864</v>
      </c>
      <c r="H455" s="30">
        <v>10000</v>
      </c>
      <c r="I455" s="30">
        <f t="shared" si="24"/>
        <v>10496.8931911864</v>
      </c>
      <c r="J455" s="60">
        <v>0</v>
      </c>
      <c r="K455" s="2"/>
    </row>
    <row r="456" spans="1:11" x14ac:dyDescent="0.2">
      <c r="A456" s="47" t="s">
        <v>162</v>
      </c>
      <c r="B456" s="35" t="s">
        <v>10</v>
      </c>
      <c r="C456" s="35" t="s">
        <v>183</v>
      </c>
      <c r="D456" s="32">
        <v>10641.813810817899</v>
      </c>
      <c r="E456" s="32">
        <v>0</v>
      </c>
      <c r="F456" s="32">
        <v>10385.8055385343</v>
      </c>
      <c r="G456" s="32">
        <v>10083.6674528372</v>
      </c>
      <c r="H456" s="32">
        <v>10000</v>
      </c>
      <c r="I456" s="32">
        <f t="shared" si="24"/>
        <v>10083.6674528372</v>
      </c>
      <c r="J456" s="48">
        <v>0</v>
      </c>
      <c r="K456" s="2"/>
    </row>
    <row r="457" spans="1:11" ht="17" thickBot="1" x14ac:dyDescent="0.25">
      <c r="A457" s="52" t="s">
        <v>162</v>
      </c>
      <c r="B457" s="36" t="s">
        <v>10</v>
      </c>
      <c r="C457" s="36" t="s">
        <v>183</v>
      </c>
      <c r="D457" s="37">
        <v>10632.9809594004</v>
      </c>
      <c r="E457" s="37">
        <v>0</v>
      </c>
      <c r="F457" s="37">
        <v>10379.652502028601</v>
      </c>
      <c r="G457" s="37">
        <v>10056.179060812899</v>
      </c>
      <c r="H457" s="37">
        <v>10000</v>
      </c>
      <c r="I457" s="37">
        <f t="shared" si="24"/>
        <v>10056.179060812899</v>
      </c>
      <c r="J457" s="53">
        <v>0</v>
      </c>
      <c r="K457" s="2"/>
    </row>
    <row r="458" spans="1:11" x14ac:dyDescent="0.2">
      <c r="A458" s="59" t="s">
        <v>163</v>
      </c>
      <c r="B458" s="29" t="s">
        <v>10</v>
      </c>
      <c r="C458" s="35" t="s">
        <v>183</v>
      </c>
      <c r="D458" s="30">
        <v>10660.426391220601</v>
      </c>
      <c r="E458" s="30">
        <v>0</v>
      </c>
      <c r="F458" s="30">
        <v>10449.0120986401</v>
      </c>
      <c r="G458" s="30">
        <v>10153.335698365599</v>
      </c>
      <c r="H458" s="30">
        <v>10000</v>
      </c>
      <c r="I458" s="30">
        <f t="shared" si="24"/>
        <v>10153.335698365599</v>
      </c>
      <c r="J458" s="60">
        <v>0</v>
      </c>
      <c r="K458" s="2"/>
    </row>
    <row r="459" spans="1:11" x14ac:dyDescent="0.2">
      <c r="A459" s="47" t="s">
        <v>163</v>
      </c>
      <c r="B459" s="35" t="s">
        <v>10</v>
      </c>
      <c r="C459" s="35" t="s">
        <v>183</v>
      </c>
      <c r="D459" s="32">
        <v>10659.438749045499</v>
      </c>
      <c r="E459" s="32">
        <v>0</v>
      </c>
      <c r="F459" s="32">
        <v>10392.8132343458</v>
      </c>
      <c r="G459" s="32">
        <v>10066.977160823801</v>
      </c>
      <c r="H459" s="32">
        <v>10000</v>
      </c>
      <c r="I459" s="32">
        <f t="shared" si="24"/>
        <v>10066.977160823801</v>
      </c>
      <c r="J459" s="48">
        <v>0</v>
      </c>
      <c r="K459" s="2"/>
    </row>
    <row r="460" spans="1:11" ht="17" thickBot="1" x14ac:dyDescent="0.25">
      <c r="A460" s="52" t="s">
        <v>163</v>
      </c>
      <c r="B460" s="36" t="s">
        <v>10</v>
      </c>
      <c r="C460" s="36" t="s">
        <v>183</v>
      </c>
      <c r="D460" s="37">
        <v>10664.5877721422</v>
      </c>
      <c r="E460" s="37">
        <v>0</v>
      </c>
      <c r="F460" s="37">
        <v>10432.470091207701</v>
      </c>
      <c r="G460" s="37">
        <v>10126.7079967766</v>
      </c>
      <c r="H460" s="37">
        <v>10000</v>
      </c>
      <c r="I460" s="37">
        <f t="shared" si="24"/>
        <v>10126.7079967766</v>
      </c>
      <c r="J460" s="53">
        <v>0</v>
      </c>
      <c r="K460" s="2"/>
    </row>
    <row r="461" spans="1:11" x14ac:dyDescent="0.2">
      <c r="A461" s="59" t="s">
        <v>164</v>
      </c>
      <c r="B461" s="29" t="s">
        <v>10</v>
      </c>
      <c r="C461" s="29" t="s">
        <v>183</v>
      </c>
      <c r="D461" s="30">
        <v>10662.7078590657</v>
      </c>
      <c r="E461" s="30">
        <v>0</v>
      </c>
      <c r="F461" s="30">
        <v>10447.9873360326</v>
      </c>
      <c r="G461" s="30">
        <v>10110.7942927637</v>
      </c>
      <c r="H461" s="30">
        <v>10000</v>
      </c>
      <c r="I461" s="30">
        <f t="shared" si="24"/>
        <v>10110.7942927637</v>
      </c>
      <c r="J461" s="60">
        <v>0</v>
      </c>
      <c r="K461" s="2"/>
    </row>
    <row r="462" spans="1:11" ht="17" thickBot="1" x14ac:dyDescent="0.25">
      <c r="A462" s="52" t="s">
        <v>164</v>
      </c>
      <c r="B462" s="36" t="s">
        <v>10</v>
      </c>
      <c r="C462" s="36" t="s">
        <v>183</v>
      </c>
      <c r="D462" s="37">
        <v>10641.6606311121</v>
      </c>
      <c r="E462" s="37">
        <v>0</v>
      </c>
      <c r="F462" s="37">
        <v>10445.0956929941</v>
      </c>
      <c r="G462" s="37">
        <v>10098.097354367201</v>
      </c>
      <c r="H462" s="37">
        <v>10000</v>
      </c>
      <c r="I462" s="37">
        <f t="shared" si="24"/>
        <v>10098.097354367201</v>
      </c>
      <c r="J462" s="53">
        <v>0</v>
      </c>
      <c r="K462" s="2"/>
    </row>
    <row r="463" spans="1:11" x14ac:dyDescent="0.2">
      <c r="A463" s="59" t="s">
        <v>165</v>
      </c>
      <c r="B463" s="29" t="s">
        <v>10</v>
      </c>
      <c r="C463" s="29" t="s">
        <v>183</v>
      </c>
      <c r="D463" s="30">
        <v>10586.927031184299</v>
      </c>
      <c r="E463" s="30">
        <v>24.116583946372799</v>
      </c>
      <c r="F463" s="30">
        <v>10485.1345120777</v>
      </c>
      <c r="G463" s="30">
        <v>10036.0348362517</v>
      </c>
      <c r="H463" s="30">
        <v>10000</v>
      </c>
      <c r="I463" s="30">
        <f t="shared" si="24"/>
        <v>10060.151420198072</v>
      </c>
      <c r="J463" s="60">
        <v>0.239723866362023</v>
      </c>
      <c r="K463" s="2"/>
    </row>
    <row r="464" spans="1:11" x14ac:dyDescent="0.2">
      <c r="A464" s="47" t="s">
        <v>165</v>
      </c>
      <c r="B464" s="35" t="s">
        <v>10</v>
      </c>
      <c r="C464" s="35" t="s">
        <v>183</v>
      </c>
      <c r="D464" s="32">
        <v>10595.250160391</v>
      </c>
      <c r="E464" s="32">
        <v>14.204403482053401</v>
      </c>
      <c r="F464" s="32">
        <v>10434.9479089737</v>
      </c>
      <c r="G464" s="32">
        <v>10077.6851182835</v>
      </c>
      <c r="H464" s="32">
        <v>10000</v>
      </c>
      <c r="I464" s="32">
        <f t="shared" si="24"/>
        <v>10091.889521765554</v>
      </c>
      <c r="J464" s="48">
        <v>0.14075068352084399</v>
      </c>
      <c r="K464" s="2"/>
    </row>
    <row r="465" spans="1:11" x14ac:dyDescent="0.2">
      <c r="A465" s="47" t="s">
        <v>165</v>
      </c>
      <c r="B465" s="35" t="s">
        <v>10</v>
      </c>
      <c r="C465" s="35" t="s">
        <v>183</v>
      </c>
      <c r="D465" s="32">
        <v>10590.051782655901</v>
      </c>
      <c r="E465" s="32">
        <v>18.671635149912699</v>
      </c>
      <c r="F465" s="32">
        <v>10469.4988350858</v>
      </c>
      <c r="G465" s="32">
        <v>10043.791269433301</v>
      </c>
      <c r="H465" s="32">
        <v>10000</v>
      </c>
      <c r="I465" s="32">
        <f t="shared" si="24"/>
        <v>10062.462904583213</v>
      </c>
      <c r="J465" s="48">
        <v>0.18555730666503301</v>
      </c>
      <c r="K465" s="2"/>
    </row>
    <row r="466" spans="1:11" ht="17" thickBot="1" x14ac:dyDescent="0.25">
      <c r="A466" s="52" t="s">
        <v>165</v>
      </c>
      <c r="B466" s="36" t="s">
        <v>10</v>
      </c>
      <c r="C466" s="36" t="s">
        <v>183</v>
      </c>
      <c r="D466" s="37">
        <v>10613.5986276271</v>
      </c>
      <c r="E466" s="37">
        <v>15.2159646427172</v>
      </c>
      <c r="F466" s="37">
        <v>10440.1085465829</v>
      </c>
      <c r="G466" s="37">
        <v>10082.444056975301</v>
      </c>
      <c r="H466" s="37">
        <v>10000</v>
      </c>
      <c r="I466" s="37">
        <f t="shared" si="24"/>
        <v>10097.660021618018</v>
      </c>
      <c r="J466" s="53">
        <v>0.150688026831378</v>
      </c>
      <c r="K466" s="2"/>
    </row>
    <row r="467" spans="1:11" x14ac:dyDescent="0.2">
      <c r="A467" s="59" t="s">
        <v>166</v>
      </c>
      <c r="B467" s="29" t="s">
        <v>10</v>
      </c>
      <c r="C467" s="29" t="s">
        <v>183</v>
      </c>
      <c r="D467" s="30">
        <v>10604.5210615007</v>
      </c>
      <c r="E467" s="30">
        <v>0</v>
      </c>
      <c r="F467" s="30">
        <v>10391.3016889602</v>
      </c>
      <c r="G467" s="30">
        <v>10107.759589478501</v>
      </c>
      <c r="H467" s="30">
        <v>10000</v>
      </c>
      <c r="I467" s="30">
        <f t="shared" si="24"/>
        <v>10107.759589478501</v>
      </c>
      <c r="J467" s="60">
        <v>0</v>
      </c>
      <c r="K467" s="2"/>
    </row>
    <row r="468" spans="1:11" x14ac:dyDescent="0.2">
      <c r="A468" s="47" t="s">
        <v>166</v>
      </c>
      <c r="B468" s="35" t="s">
        <v>10</v>
      </c>
      <c r="C468" s="35" t="s">
        <v>183</v>
      </c>
      <c r="D468" s="32">
        <v>10526.773883920399</v>
      </c>
      <c r="E468" s="32">
        <v>0</v>
      </c>
      <c r="F468" s="32">
        <v>10458.2504563818</v>
      </c>
      <c r="G468" s="32">
        <v>10041.288896699099</v>
      </c>
      <c r="H468" s="32">
        <v>10000</v>
      </c>
      <c r="I468" s="32">
        <f t="shared" si="24"/>
        <v>10041.288896699099</v>
      </c>
      <c r="J468" s="48">
        <v>0</v>
      </c>
      <c r="K468" s="2"/>
    </row>
    <row r="469" spans="1:11" x14ac:dyDescent="0.2">
      <c r="A469" s="47" t="s">
        <v>166</v>
      </c>
      <c r="B469" s="35" t="s">
        <v>10</v>
      </c>
      <c r="C469" s="35" t="s">
        <v>183</v>
      </c>
      <c r="D469" s="32">
        <v>10602.5259993774</v>
      </c>
      <c r="E469" s="32">
        <v>0</v>
      </c>
      <c r="F469" s="32">
        <v>10490.568447334699</v>
      </c>
      <c r="G469" s="32">
        <v>10067.837113880099</v>
      </c>
      <c r="H469" s="32">
        <v>10000</v>
      </c>
      <c r="I469" s="32">
        <f t="shared" si="24"/>
        <v>10067.837113880099</v>
      </c>
      <c r="J469" s="48">
        <v>0</v>
      </c>
      <c r="K469" s="2"/>
    </row>
    <row r="470" spans="1:11" ht="17" thickBot="1" x14ac:dyDescent="0.25">
      <c r="A470" s="52" t="s">
        <v>166</v>
      </c>
      <c r="B470" s="36" t="s">
        <v>10</v>
      </c>
      <c r="C470" s="36" t="s">
        <v>183</v>
      </c>
      <c r="D470" s="37">
        <v>10583.8608588344</v>
      </c>
      <c r="E470" s="37">
        <v>0</v>
      </c>
      <c r="F470" s="37">
        <v>10465.925841493799</v>
      </c>
      <c r="G470" s="37">
        <v>10053.888755043199</v>
      </c>
      <c r="H470" s="37">
        <v>10000</v>
      </c>
      <c r="I470" s="37">
        <f t="shared" si="24"/>
        <v>10053.888755043199</v>
      </c>
      <c r="J470" s="53">
        <v>0</v>
      </c>
      <c r="K470" s="2"/>
    </row>
    <row r="471" spans="1:11" x14ac:dyDescent="0.2">
      <c r="A471" s="59" t="s">
        <v>167</v>
      </c>
      <c r="B471" s="29" t="s">
        <v>10</v>
      </c>
      <c r="C471" s="29" t="s">
        <v>183</v>
      </c>
      <c r="D471" s="30">
        <v>10602.5399382911</v>
      </c>
      <c r="E471" s="30">
        <v>0</v>
      </c>
      <c r="F471" s="30">
        <v>10514.604515971299</v>
      </c>
      <c r="G471" s="30">
        <v>10105.518521645099</v>
      </c>
      <c r="H471" s="30">
        <v>10000</v>
      </c>
      <c r="I471" s="30">
        <f t="shared" si="24"/>
        <v>10105.518521645099</v>
      </c>
      <c r="J471" s="60">
        <v>0</v>
      </c>
      <c r="K471" s="2"/>
    </row>
    <row r="472" spans="1:11" x14ac:dyDescent="0.2">
      <c r="A472" s="47" t="s">
        <v>167</v>
      </c>
      <c r="B472" s="35" t="s">
        <v>10</v>
      </c>
      <c r="C472" s="35" t="s">
        <v>183</v>
      </c>
      <c r="D472" s="32">
        <v>10571.2612320927</v>
      </c>
      <c r="E472" s="32">
        <v>0</v>
      </c>
      <c r="F472" s="32">
        <v>10483.3128564812</v>
      </c>
      <c r="G472" s="32">
        <v>10065.7561656048</v>
      </c>
      <c r="H472" s="32">
        <v>10000</v>
      </c>
      <c r="I472" s="32">
        <f t="shared" si="24"/>
        <v>10065.7561656048</v>
      </c>
      <c r="J472" s="48">
        <v>0</v>
      </c>
      <c r="K472" s="2"/>
    </row>
    <row r="473" spans="1:11" x14ac:dyDescent="0.2">
      <c r="A473" s="47" t="s">
        <v>167</v>
      </c>
      <c r="B473" s="35" t="s">
        <v>10</v>
      </c>
      <c r="C473" s="35" t="s">
        <v>183</v>
      </c>
      <c r="D473" s="32">
        <v>10562.1158719745</v>
      </c>
      <c r="E473" s="32">
        <v>0</v>
      </c>
      <c r="F473" s="32">
        <v>10451.7044367992</v>
      </c>
      <c r="G473" s="32">
        <v>10059.757988507599</v>
      </c>
      <c r="H473" s="32">
        <v>10000</v>
      </c>
      <c r="I473" s="32">
        <f t="shared" si="24"/>
        <v>10059.757988507599</v>
      </c>
      <c r="J473" s="48">
        <v>0</v>
      </c>
      <c r="K473" s="2"/>
    </row>
    <row r="474" spans="1:11" ht="17" thickBot="1" x14ac:dyDescent="0.25">
      <c r="A474" s="52" t="s">
        <v>167</v>
      </c>
      <c r="B474" s="36" t="s">
        <v>10</v>
      </c>
      <c r="C474" s="36" t="s">
        <v>183</v>
      </c>
      <c r="D474" s="37">
        <v>10561.9378749193</v>
      </c>
      <c r="E474" s="37">
        <v>0</v>
      </c>
      <c r="F474" s="37">
        <v>10489.2855862779</v>
      </c>
      <c r="G474" s="37">
        <v>10061.269111519199</v>
      </c>
      <c r="H474" s="37">
        <v>10000</v>
      </c>
      <c r="I474" s="37">
        <f t="shared" si="24"/>
        <v>10061.269111519199</v>
      </c>
      <c r="J474" s="53">
        <v>0</v>
      </c>
      <c r="K474" s="2"/>
    </row>
    <row r="475" spans="1:11" x14ac:dyDescent="0.2">
      <c r="A475" s="59" t="s">
        <v>168</v>
      </c>
      <c r="B475" s="29" t="s">
        <v>10</v>
      </c>
      <c r="C475" s="29" t="s">
        <v>183</v>
      </c>
      <c r="D475" s="30">
        <v>10718.0728400145</v>
      </c>
      <c r="E475" s="30">
        <v>115.420286335895</v>
      </c>
      <c r="F475" s="30">
        <v>10443.899755419799</v>
      </c>
      <c r="G475" s="30">
        <v>10173.717520239399</v>
      </c>
      <c r="H475" s="30">
        <v>10000</v>
      </c>
      <c r="I475" s="30">
        <f t="shared" si="24"/>
        <v>10289.137806575294</v>
      </c>
      <c r="J475" s="60">
        <v>1.12176830076214</v>
      </c>
      <c r="K475" s="2"/>
    </row>
    <row r="476" spans="1:11" x14ac:dyDescent="0.2">
      <c r="A476" s="47" t="s">
        <v>168</v>
      </c>
      <c r="B476" s="35" t="s">
        <v>10</v>
      </c>
      <c r="C476" s="35" t="s">
        <v>183</v>
      </c>
      <c r="D476" s="32">
        <v>10705.8179977037</v>
      </c>
      <c r="E476" s="32">
        <v>61.822224235408697</v>
      </c>
      <c r="F476" s="32">
        <v>10482.951893728499</v>
      </c>
      <c r="G476" s="32">
        <v>10127.339648944801</v>
      </c>
      <c r="H476" s="32">
        <v>10000</v>
      </c>
      <c r="I476" s="32">
        <f t="shared" si="24"/>
        <v>10189.16187318021</v>
      </c>
      <c r="J476" s="48">
        <v>0.60674494138851598</v>
      </c>
      <c r="K476" s="2"/>
    </row>
    <row r="477" spans="1:11" x14ac:dyDescent="0.2">
      <c r="A477" s="47" t="s">
        <v>168</v>
      </c>
      <c r="B477" s="35" t="s">
        <v>10</v>
      </c>
      <c r="C477" s="35" t="s">
        <v>183</v>
      </c>
      <c r="D477" s="32">
        <v>10650.905184028899</v>
      </c>
      <c r="E477" s="32">
        <v>85.918476576375497</v>
      </c>
      <c r="F477" s="32">
        <v>10369.124337051901</v>
      </c>
      <c r="G477" s="32">
        <v>10057.3482925567</v>
      </c>
      <c r="H477" s="32">
        <v>10000</v>
      </c>
      <c r="I477" s="32">
        <f t="shared" si="24"/>
        <v>10143.266769133075</v>
      </c>
      <c r="J477" s="48">
        <v>0.84704936320744995</v>
      </c>
      <c r="K477" s="2"/>
    </row>
    <row r="478" spans="1:11" ht="17" thickBot="1" x14ac:dyDescent="0.25">
      <c r="A478" s="52" t="s">
        <v>168</v>
      </c>
      <c r="B478" s="36" t="s">
        <v>10</v>
      </c>
      <c r="C478" s="36" t="s">
        <v>183</v>
      </c>
      <c r="D478" s="37">
        <v>10615.4543363455</v>
      </c>
      <c r="E478" s="37">
        <v>92.753094464703494</v>
      </c>
      <c r="F478" s="37">
        <v>10397.6391436617</v>
      </c>
      <c r="G478" s="37">
        <v>10048.357240151799</v>
      </c>
      <c r="H478" s="37">
        <v>10000</v>
      </c>
      <c r="I478" s="37">
        <f t="shared" si="24"/>
        <v>10141.110334616504</v>
      </c>
      <c r="J478" s="53">
        <v>0.91462464566716695</v>
      </c>
      <c r="K478" s="2"/>
    </row>
    <row r="479" spans="1:11" x14ac:dyDescent="0.2">
      <c r="A479" s="59" t="s">
        <v>169</v>
      </c>
      <c r="B479" s="29" t="s">
        <v>10</v>
      </c>
      <c r="C479" s="29" t="s">
        <v>183</v>
      </c>
      <c r="D479" s="30">
        <v>10729.6842137441</v>
      </c>
      <c r="E479" s="30">
        <v>0</v>
      </c>
      <c r="F479" s="30">
        <v>10454.169462841701</v>
      </c>
      <c r="G479" s="30">
        <v>10163.3285809725</v>
      </c>
      <c r="H479" s="30">
        <v>10000</v>
      </c>
      <c r="I479" s="30">
        <f>SUM(E479,G479)</f>
        <v>10163.3285809725</v>
      </c>
      <c r="J479" s="60">
        <v>0</v>
      </c>
      <c r="K479" s="2"/>
    </row>
    <row r="480" spans="1:11" x14ac:dyDescent="0.2">
      <c r="A480" s="47" t="s">
        <v>169</v>
      </c>
      <c r="B480" s="35" t="s">
        <v>10</v>
      </c>
      <c r="C480" s="35" t="s">
        <v>183</v>
      </c>
      <c r="D480" s="32">
        <v>10706.9014887879</v>
      </c>
      <c r="E480" s="32">
        <v>0</v>
      </c>
      <c r="F480" s="32">
        <v>10458.735959607</v>
      </c>
      <c r="G480" s="32">
        <v>10174.0783184463</v>
      </c>
      <c r="H480" s="32">
        <v>10000</v>
      </c>
      <c r="I480" s="32">
        <f>SUM(E480,G480)</f>
        <v>10174.0783184463</v>
      </c>
      <c r="J480" s="48">
        <v>0</v>
      </c>
      <c r="K480" s="2"/>
    </row>
    <row r="481" spans="1:11" x14ac:dyDescent="0.2">
      <c r="A481" s="47" t="s">
        <v>169</v>
      </c>
      <c r="B481" s="35" t="s">
        <v>10</v>
      </c>
      <c r="C481" s="35" t="s">
        <v>183</v>
      </c>
      <c r="D481" s="32">
        <v>10711.3108528782</v>
      </c>
      <c r="E481" s="32">
        <v>0</v>
      </c>
      <c r="F481" s="32">
        <v>10455.794146529601</v>
      </c>
      <c r="G481" s="32">
        <v>10180.291353540701</v>
      </c>
      <c r="H481" s="32">
        <v>10000</v>
      </c>
      <c r="I481" s="32">
        <f>SUM(E481,G481)</f>
        <v>10180.291353540701</v>
      </c>
      <c r="J481" s="48">
        <v>0</v>
      </c>
      <c r="K481" s="2"/>
    </row>
    <row r="482" spans="1:11" ht="17" thickBot="1" x14ac:dyDescent="0.25">
      <c r="A482" s="52" t="s">
        <v>169</v>
      </c>
      <c r="B482" s="36" t="s">
        <v>10</v>
      </c>
      <c r="C482" s="36" t="s">
        <v>183</v>
      </c>
      <c r="D482" s="37">
        <v>10707.938542951</v>
      </c>
      <c r="E482" s="37">
        <v>0</v>
      </c>
      <c r="F482" s="37">
        <v>10460.071267317</v>
      </c>
      <c r="G482" s="37">
        <v>10177.077392756</v>
      </c>
      <c r="H482" s="37">
        <v>10000</v>
      </c>
      <c r="I482" s="37">
        <f>SUM(E482,G482)</f>
        <v>10177.077392756</v>
      </c>
      <c r="J482" s="53">
        <v>0</v>
      </c>
      <c r="K482" s="2"/>
    </row>
    <row r="483" spans="1:11" x14ac:dyDescent="0.2">
      <c r="A483" s="59" t="s">
        <v>170</v>
      </c>
      <c r="B483" s="29" t="s">
        <v>10</v>
      </c>
      <c r="C483" s="35" t="s">
        <v>183</v>
      </c>
      <c r="D483" s="30">
        <v>10604.5929817176</v>
      </c>
      <c r="E483" s="30">
        <v>0</v>
      </c>
      <c r="F483" s="30">
        <v>10461.050893234</v>
      </c>
      <c r="G483" s="30">
        <v>10088.487988504699</v>
      </c>
      <c r="H483" s="30">
        <v>10000</v>
      </c>
      <c r="I483" s="30">
        <f t="shared" ref="I483:I523" si="25">SUM(E483,G483)</f>
        <v>10088.487988504699</v>
      </c>
      <c r="J483" s="60">
        <v>0</v>
      </c>
      <c r="K483" s="2"/>
    </row>
    <row r="484" spans="1:11" x14ac:dyDescent="0.2">
      <c r="A484" s="47" t="s">
        <v>170</v>
      </c>
      <c r="B484" s="35" t="s">
        <v>10</v>
      </c>
      <c r="C484" s="35" t="s">
        <v>183</v>
      </c>
      <c r="D484" s="32">
        <v>10620.2555468879</v>
      </c>
      <c r="E484" s="32">
        <v>0</v>
      </c>
      <c r="F484" s="32">
        <v>10485.5986270632</v>
      </c>
      <c r="G484" s="32">
        <v>10062.202559569299</v>
      </c>
      <c r="H484" s="32">
        <v>10000</v>
      </c>
      <c r="I484" s="32">
        <f t="shared" si="25"/>
        <v>10062.202559569299</v>
      </c>
      <c r="J484" s="48">
        <v>0</v>
      </c>
      <c r="K484" s="2"/>
    </row>
    <row r="485" spans="1:11" ht="17" thickBot="1" x14ac:dyDescent="0.25">
      <c r="A485" s="52" t="s">
        <v>170</v>
      </c>
      <c r="B485" s="36" t="s">
        <v>10</v>
      </c>
      <c r="C485" s="36" t="s">
        <v>183</v>
      </c>
      <c r="D485" s="37">
        <v>10574.217509632799</v>
      </c>
      <c r="E485" s="37">
        <v>0</v>
      </c>
      <c r="F485" s="37">
        <v>10462.940462553201</v>
      </c>
      <c r="G485" s="37">
        <v>10082.563856598101</v>
      </c>
      <c r="H485" s="37">
        <v>10000</v>
      </c>
      <c r="I485" s="37">
        <f t="shared" si="25"/>
        <v>10082.563856598101</v>
      </c>
      <c r="J485" s="53">
        <v>0</v>
      </c>
      <c r="K485" s="2"/>
    </row>
    <row r="486" spans="1:11" x14ac:dyDescent="0.2">
      <c r="A486" s="59" t="s">
        <v>171</v>
      </c>
      <c r="B486" s="29" t="s">
        <v>10</v>
      </c>
      <c r="C486" s="29" t="s">
        <v>183</v>
      </c>
      <c r="D486" s="30">
        <v>10551.0816432476</v>
      </c>
      <c r="E486" s="30">
        <v>0</v>
      </c>
      <c r="F486" s="30">
        <v>10438.085079701899</v>
      </c>
      <c r="G486" s="30">
        <v>10098.323552383799</v>
      </c>
      <c r="H486" s="30">
        <v>10000</v>
      </c>
      <c r="I486" s="30">
        <f t="shared" si="25"/>
        <v>10098.323552383799</v>
      </c>
      <c r="J486" s="60">
        <v>0</v>
      </c>
      <c r="K486" s="2"/>
    </row>
    <row r="487" spans="1:11" x14ac:dyDescent="0.2">
      <c r="A487" s="47" t="s">
        <v>171</v>
      </c>
      <c r="B487" s="35" t="s">
        <v>10</v>
      </c>
      <c r="C487" s="35" t="s">
        <v>183</v>
      </c>
      <c r="D487" s="32">
        <v>10701.517440068799</v>
      </c>
      <c r="E487" s="32">
        <v>0</v>
      </c>
      <c r="F487" s="32">
        <v>10614.4753422995</v>
      </c>
      <c r="G487" s="32">
        <v>10224.0353880151</v>
      </c>
      <c r="H487" s="32">
        <v>10000</v>
      </c>
      <c r="I487" s="32">
        <f t="shared" si="25"/>
        <v>10224.0353880151</v>
      </c>
      <c r="J487" s="48">
        <v>0</v>
      </c>
      <c r="K487" s="2"/>
    </row>
    <row r="488" spans="1:11" x14ac:dyDescent="0.2">
      <c r="A488" s="47" t="s">
        <v>171</v>
      </c>
      <c r="B488" s="35" t="s">
        <v>10</v>
      </c>
      <c r="C488" s="35" t="s">
        <v>183</v>
      </c>
      <c r="D488" s="32">
        <v>10532.151368331</v>
      </c>
      <c r="E488" s="32">
        <v>0</v>
      </c>
      <c r="F488" s="32">
        <v>10423.284955310601</v>
      </c>
      <c r="G488" s="32">
        <v>10053.3024892461</v>
      </c>
      <c r="H488" s="32">
        <v>10000</v>
      </c>
      <c r="I488" s="32">
        <f t="shared" si="25"/>
        <v>10053.3024892461</v>
      </c>
      <c r="J488" s="48">
        <v>0</v>
      </c>
      <c r="K488" s="2"/>
    </row>
    <row r="489" spans="1:11" ht="17" thickBot="1" x14ac:dyDescent="0.25">
      <c r="A489" s="52" t="s">
        <v>171</v>
      </c>
      <c r="B489" s="36" t="s">
        <v>10</v>
      </c>
      <c r="C489" s="36" t="s">
        <v>183</v>
      </c>
      <c r="D489" s="37">
        <v>10546.4996714182</v>
      </c>
      <c r="E489" s="37">
        <v>0</v>
      </c>
      <c r="F489" s="37">
        <v>10400.5365286335</v>
      </c>
      <c r="G489" s="37">
        <v>10063.402079841901</v>
      </c>
      <c r="H489" s="37">
        <v>10000</v>
      </c>
      <c r="I489" s="37">
        <f t="shared" si="25"/>
        <v>10063.402079841901</v>
      </c>
      <c r="J489" s="53">
        <v>0</v>
      </c>
      <c r="K489" s="2"/>
    </row>
    <row r="490" spans="1:11" x14ac:dyDescent="0.2">
      <c r="A490" s="59" t="s">
        <v>172</v>
      </c>
      <c r="B490" s="29" t="s">
        <v>10</v>
      </c>
      <c r="C490" s="35" t="s">
        <v>183</v>
      </c>
      <c r="D490" s="30">
        <v>10602.7019600109</v>
      </c>
      <c r="E490" s="30">
        <v>0</v>
      </c>
      <c r="F490" s="30">
        <v>10478.8398008654</v>
      </c>
      <c r="G490" s="30">
        <v>10037.843700302799</v>
      </c>
      <c r="H490" s="30">
        <v>10000</v>
      </c>
      <c r="I490" s="30">
        <f t="shared" si="25"/>
        <v>10037.843700302799</v>
      </c>
      <c r="J490" s="60">
        <v>0</v>
      </c>
      <c r="K490" s="2"/>
    </row>
    <row r="491" spans="1:11" x14ac:dyDescent="0.2">
      <c r="A491" s="47" t="s">
        <v>172</v>
      </c>
      <c r="B491" s="35" t="s">
        <v>10</v>
      </c>
      <c r="C491" s="35" t="s">
        <v>183</v>
      </c>
      <c r="D491" s="32">
        <v>10560.3110043588</v>
      </c>
      <c r="E491" s="32">
        <v>0</v>
      </c>
      <c r="F491" s="32">
        <v>10420.1088356728</v>
      </c>
      <c r="G491" s="32">
        <v>10093.646574153199</v>
      </c>
      <c r="H491" s="32">
        <v>10000</v>
      </c>
      <c r="I491" s="32">
        <f t="shared" si="25"/>
        <v>10093.646574153199</v>
      </c>
      <c r="J491" s="48">
        <v>0</v>
      </c>
      <c r="K491" s="2"/>
    </row>
    <row r="492" spans="1:11" ht="17" thickBot="1" x14ac:dyDescent="0.25">
      <c r="A492" s="52" t="s">
        <v>172</v>
      </c>
      <c r="B492" s="36" t="s">
        <v>10</v>
      </c>
      <c r="C492" s="36" t="s">
        <v>183</v>
      </c>
      <c r="D492" s="37">
        <v>10551.547035199101</v>
      </c>
      <c r="E492" s="37">
        <v>0</v>
      </c>
      <c r="F492" s="37">
        <v>10419.325558640599</v>
      </c>
      <c r="G492" s="37">
        <v>10075.200240156</v>
      </c>
      <c r="H492" s="37">
        <v>10000</v>
      </c>
      <c r="I492" s="37">
        <f t="shared" si="25"/>
        <v>10075.200240156</v>
      </c>
      <c r="J492" s="53">
        <v>0</v>
      </c>
      <c r="K492" s="2"/>
    </row>
    <row r="493" spans="1:11" x14ac:dyDescent="0.2">
      <c r="A493" s="59" t="s">
        <v>173</v>
      </c>
      <c r="B493" s="29" t="s">
        <v>10</v>
      </c>
      <c r="C493" s="35" t="s">
        <v>183</v>
      </c>
      <c r="D493" s="30">
        <v>10593.4191594974</v>
      </c>
      <c r="E493" s="30">
        <v>0</v>
      </c>
      <c r="F493" s="30">
        <v>10463.973765835</v>
      </c>
      <c r="G493" s="30">
        <v>10053.6164171938</v>
      </c>
      <c r="H493" s="30">
        <v>10000</v>
      </c>
      <c r="I493" s="30">
        <f t="shared" si="25"/>
        <v>10053.6164171938</v>
      </c>
      <c r="J493" s="60">
        <v>0</v>
      </c>
      <c r="K493" s="2"/>
    </row>
    <row r="494" spans="1:11" x14ac:dyDescent="0.2">
      <c r="A494" s="47" t="s">
        <v>173</v>
      </c>
      <c r="B494" s="35" t="s">
        <v>10</v>
      </c>
      <c r="C494" s="35" t="s">
        <v>183</v>
      </c>
      <c r="D494" s="32">
        <v>10563.8959966278</v>
      </c>
      <c r="E494" s="32">
        <v>0</v>
      </c>
      <c r="F494" s="32">
        <v>10388.930649902701</v>
      </c>
      <c r="G494" s="32">
        <v>10080.9721146787</v>
      </c>
      <c r="H494" s="32">
        <v>10000</v>
      </c>
      <c r="I494" s="32">
        <f t="shared" si="25"/>
        <v>10080.9721146787</v>
      </c>
      <c r="J494" s="48">
        <v>0</v>
      </c>
      <c r="K494" s="2"/>
    </row>
    <row r="495" spans="1:11" ht="17" thickBot="1" x14ac:dyDescent="0.25">
      <c r="A495" s="52" t="s">
        <v>173</v>
      </c>
      <c r="B495" s="36" t="s">
        <v>10</v>
      </c>
      <c r="C495" s="36" t="s">
        <v>183</v>
      </c>
      <c r="D495" s="37">
        <v>10580.0543026864</v>
      </c>
      <c r="E495" s="37">
        <v>0</v>
      </c>
      <c r="F495" s="37">
        <v>10452.729760799701</v>
      </c>
      <c r="G495" s="37">
        <v>10058.8259493101</v>
      </c>
      <c r="H495" s="37">
        <v>10000</v>
      </c>
      <c r="I495" s="37">
        <f t="shared" si="25"/>
        <v>10058.8259493101</v>
      </c>
      <c r="J495" s="53">
        <v>0</v>
      </c>
      <c r="K495" s="2"/>
    </row>
    <row r="496" spans="1:11" x14ac:dyDescent="0.2">
      <c r="A496" s="59" t="s">
        <v>174</v>
      </c>
      <c r="B496" s="29" t="s">
        <v>10</v>
      </c>
      <c r="C496" s="29" t="s">
        <v>156</v>
      </c>
      <c r="D496" s="30">
        <v>10577.6496886283</v>
      </c>
      <c r="E496" s="30">
        <v>0</v>
      </c>
      <c r="F496" s="30">
        <v>10503.291020869799</v>
      </c>
      <c r="G496" s="30">
        <v>10047.8961063756</v>
      </c>
      <c r="H496" s="30">
        <v>10000</v>
      </c>
      <c r="I496" s="30">
        <f t="shared" si="25"/>
        <v>10047.8961063756</v>
      </c>
      <c r="J496" s="60">
        <v>0</v>
      </c>
      <c r="K496" s="2"/>
    </row>
    <row r="497" spans="1:11" ht="17" thickBot="1" x14ac:dyDescent="0.25">
      <c r="A497" s="52" t="s">
        <v>174</v>
      </c>
      <c r="B497" s="36" t="s">
        <v>10</v>
      </c>
      <c r="C497" s="36" t="s">
        <v>156</v>
      </c>
      <c r="D497" s="37">
        <v>10515.192471636899</v>
      </c>
      <c r="E497" s="37">
        <v>0</v>
      </c>
      <c r="F497" s="37">
        <v>10427.6614321657</v>
      </c>
      <c r="G497" s="37">
        <v>10069.6833562921</v>
      </c>
      <c r="H497" s="37">
        <v>10000</v>
      </c>
      <c r="I497" s="37">
        <f t="shared" si="25"/>
        <v>10069.6833562921</v>
      </c>
      <c r="J497" s="53">
        <v>0</v>
      </c>
      <c r="K497" s="2"/>
    </row>
    <row r="498" spans="1:11" x14ac:dyDescent="0.2">
      <c r="A498" s="59" t="s">
        <v>175</v>
      </c>
      <c r="B498" s="29" t="s">
        <v>10</v>
      </c>
      <c r="C498" s="29" t="s">
        <v>183</v>
      </c>
      <c r="D498" s="30">
        <v>10569.212369220801</v>
      </c>
      <c r="E498" s="30">
        <v>0</v>
      </c>
      <c r="F498" s="30">
        <v>10404.115645506499</v>
      </c>
      <c r="G498" s="30">
        <v>10081.2032365248</v>
      </c>
      <c r="H498" s="30">
        <v>10000</v>
      </c>
      <c r="I498" s="30">
        <f t="shared" si="25"/>
        <v>10081.2032365248</v>
      </c>
      <c r="J498" s="60">
        <v>0</v>
      </c>
      <c r="K498" s="2"/>
    </row>
    <row r="499" spans="1:11" x14ac:dyDescent="0.2">
      <c r="A499" s="47" t="s">
        <v>175</v>
      </c>
      <c r="B499" s="35" t="s">
        <v>10</v>
      </c>
      <c r="C499" s="35" t="s">
        <v>183</v>
      </c>
      <c r="D499" s="32">
        <v>10569.5737090475</v>
      </c>
      <c r="E499" s="32">
        <v>0</v>
      </c>
      <c r="F499" s="32">
        <v>10449.315154869901</v>
      </c>
      <c r="G499" s="32">
        <v>10060.767212655801</v>
      </c>
      <c r="H499" s="32">
        <v>10000</v>
      </c>
      <c r="I499" s="32">
        <f t="shared" si="25"/>
        <v>10060.767212655801</v>
      </c>
      <c r="J499" s="48">
        <v>0</v>
      </c>
      <c r="K499" s="2"/>
    </row>
    <row r="500" spans="1:11" x14ac:dyDescent="0.2">
      <c r="A500" s="47" t="s">
        <v>175</v>
      </c>
      <c r="B500" s="35" t="s">
        <v>10</v>
      </c>
      <c r="C500" s="35" t="s">
        <v>183</v>
      </c>
      <c r="D500" s="32">
        <v>10544.4590296442</v>
      </c>
      <c r="E500" s="32">
        <v>0</v>
      </c>
      <c r="F500" s="32">
        <v>10430.414340171899</v>
      </c>
      <c r="G500" s="32">
        <v>10056.849978127801</v>
      </c>
      <c r="H500" s="32">
        <v>10000</v>
      </c>
      <c r="I500" s="32">
        <f t="shared" si="25"/>
        <v>10056.849978127801</v>
      </c>
      <c r="J500" s="48">
        <v>0</v>
      </c>
      <c r="K500" s="2"/>
    </row>
    <row r="501" spans="1:11" ht="17" thickBot="1" x14ac:dyDescent="0.25">
      <c r="A501" s="52" t="s">
        <v>175</v>
      </c>
      <c r="B501" s="36" t="s">
        <v>10</v>
      </c>
      <c r="C501" s="36" t="s">
        <v>183</v>
      </c>
      <c r="D501" s="37">
        <v>10573.1186189993</v>
      </c>
      <c r="E501" s="37">
        <v>0</v>
      </c>
      <c r="F501" s="37">
        <v>10447.361862326999</v>
      </c>
      <c r="G501" s="37">
        <v>10050.433404932601</v>
      </c>
      <c r="H501" s="37">
        <v>10000</v>
      </c>
      <c r="I501" s="37">
        <f t="shared" si="25"/>
        <v>10050.433404932601</v>
      </c>
      <c r="J501" s="53">
        <v>0</v>
      </c>
      <c r="K501" s="2"/>
    </row>
    <row r="502" spans="1:11" x14ac:dyDescent="0.2">
      <c r="A502" s="59" t="s">
        <v>176</v>
      </c>
      <c r="B502" s="29" t="s">
        <v>10</v>
      </c>
      <c r="C502" s="35" t="s">
        <v>183</v>
      </c>
      <c r="D502" s="30">
        <v>10523.872019459899</v>
      </c>
      <c r="E502" s="30">
        <v>166.343003820565</v>
      </c>
      <c r="F502" s="30">
        <v>10452.399089013201</v>
      </c>
      <c r="G502" s="30">
        <v>9926.4533257440307</v>
      </c>
      <c r="H502" s="30">
        <v>10000</v>
      </c>
      <c r="I502" s="30">
        <f t="shared" si="25"/>
        <v>10092.796329564595</v>
      </c>
      <c r="J502" s="60">
        <v>1.6481359416051999</v>
      </c>
      <c r="K502" s="2"/>
    </row>
    <row r="503" spans="1:11" x14ac:dyDescent="0.2">
      <c r="A503" s="47" t="s">
        <v>176</v>
      </c>
      <c r="B503" s="35" t="s">
        <v>10</v>
      </c>
      <c r="C503" s="35" t="s">
        <v>183</v>
      </c>
      <c r="D503" s="32">
        <v>10514.508346151701</v>
      </c>
      <c r="E503" s="32">
        <v>210.77488647591599</v>
      </c>
      <c r="F503" s="32">
        <v>10421.7878647794</v>
      </c>
      <c r="G503" s="32">
        <v>9848.5237626911694</v>
      </c>
      <c r="H503" s="32">
        <v>10000</v>
      </c>
      <c r="I503" s="32">
        <f t="shared" si="25"/>
        <v>10059.298649167085</v>
      </c>
      <c r="J503" s="48">
        <v>2.0953238772105398</v>
      </c>
      <c r="K503" s="2"/>
    </row>
    <row r="504" spans="1:11" ht="17" thickBot="1" x14ac:dyDescent="0.25">
      <c r="A504" s="52" t="s">
        <v>176</v>
      </c>
      <c r="B504" s="36" t="s">
        <v>10</v>
      </c>
      <c r="C504" s="36" t="s">
        <v>183</v>
      </c>
      <c r="D504" s="37">
        <v>10684.158514177499</v>
      </c>
      <c r="E504" s="37">
        <v>232.45772086725901</v>
      </c>
      <c r="F504" s="37">
        <v>10588.890216878501</v>
      </c>
      <c r="G504" s="37">
        <v>10049.501553485999</v>
      </c>
      <c r="H504" s="37">
        <v>10000</v>
      </c>
      <c r="I504" s="37">
        <f t="shared" si="25"/>
        <v>10281.959274353259</v>
      </c>
      <c r="J504" s="53">
        <v>2.2608309823506798</v>
      </c>
      <c r="K504" s="2"/>
    </row>
    <row r="505" spans="1:11" x14ac:dyDescent="0.2">
      <c r="A505" s="59" t="s">
        <v>177</v>
      </c>
      <c r="B505" s="29" t="s">
        <v>10</v>
      </c>
      <c r="C505" s="29" t="s">
        <v>183</v>
      </c>
      <c r="D505" s="30">
        <v>10504.3295687627</v>
      </c>
      <c r="E505" s="30">
        <v>0</v>
      </c>
      <c r="F505" s="30">
        <v>10412.9381187128</v>
      </c>
      <c r="G505" s="30">
        <v>10029.6031895301</v>
      </c>
      <c r="H505" s="30">
        <v>10000</v>
      </c>
      <c r="I505" s="30">
        <f t="shared" si="25"/>
        <v>10029.6031895301</v>
      </c>
      <c r="J505" s="60">
        <v>0</v>
      </c>
      <c r="K505" s="2"/>
    </row>
    <row r="506" spans="1:11" x14ac:dyDescent="0.2">
      <c r="A506" s="47" t="s">
        <v>177</v>
      </c>
      <c r="B506" s="35" t="s">
        <v>10</v>
      </c>
      <c r="C506" s="35" t="s">
        <v>183</v>
      </c>
      <c r="D506" s="32">
        <v>10534.531872756401</v>
      </c>
      <c r="E506" s="32">
        <v>0</v>
      </c>
      <c r="F506" s="32">
        <v>10408.677955122101</v>
      </c>
      <c r="G506" s="32">
        <v>10059.407763424801</v>
      </c>
      <c r="H506" s="32">
        <v>10000</v>
      </c>
      <c r="I506" s="32">
        <f t="shared" si="25"/>
        <v>10059.407763424801</v>
      </c>
      <c r="J506" s="48">
        <v>0</v>
      </c>
      <c r="K506" s="2"/>
    </row>
    <row r="507" spans="1:11" x14ac:dyDescent="0.2">
      <c r="A507" s="47" t="s">
        <v>177</v>
      </c>
      <c r="B507" s="35" t="s">
        <v>10</v>
      </c>
      <c r="C507" s="35" t="s">
        <v>183</v>
      </c>
      <c r="D507" s="32">
        <v>10546.1676488964</v>
      </c>
      <c r="E507" s="32">
        <v>0</v>
      </c>
      <c r="F507" s="32">
        <v>10407.153619074001</v>
      </c>
      <c r="G507" s="32">
        <v>10039.022666933201</v>
      </c>
      <c r="H507" s="32">
        <v>10000</v>
      </c>
      <c r="I507" s="32">
        <f t="shared" si="25"/>
        <v>10039.022666933201</v>
      </c>
      <c r="J507" s="48">
        <v>0</v>
      </c>
      <c r="K507" s="2"/>
    </row>
    <row r="508" spans="1:11" ht="17" thickBot="1" x14ac:dyDescent="0.25">
      <c r="A508" s="52" t="s">
        <v>177</v>
      </c>
      <c r="B508" s="36" t="s">
        <v>10</v>
      </c>
      <c r="C508" s="36" t="s">
        <v>183</v>
      </c>
      <c r="D508" s="37">
        <v>10559.9942669429</v>
      </c>
      <c r="E508" s="37">
        <v>0</v>
      </c>
      <c r="F508" s="37">
        <v>10407.950123201201</v>
      </c>
      <c r="G508" s="37">
        <v>10083.253587880799</v>
      </c>
      <c r="H508" s="37">
        <v>10000</v>
      </c>
      <c r="I508" s="37">
        <f t="shared" si="25"/>
        <v>10083.253587880799</v>
      </c>
      <c r="J508" s="53">
        <v>0</v>
      </c>
      <c r="K508" s="2"/>
    </row>
    <row r="509" spans="1:11" x14ac:dyDescent="0.2">
      <c r="A509" s="59" t="s">
        <v>178</v>
      </c>
      <c r="B509" s="29" t="s">
        <v>10</v>
      </c>
      <c r="C509" s="29" t="s">
        <v>183</v>
      </c>
      <c r="D509" s="30">
        <v>10548.7244719099</v>
      </c>
      <c r="E509" s="30">
        <v>0</v>
      </c>
      <c r="F509" s="30">
        <v>10486.7805561434</v>
      </c>
      <c r="G509" s="30">
        <v>10157.671136679301</v>
      </c>
      <c r="H509" s="30">
        <v>10000</v>
      </c>
      <c r="I509" s="30">
        <f t="shared" si="25"/>
        <v>10157.671136679301</v>
      </c>
      <c r="J509" s="60">
        <v>0</v>
      </c>
      <c r="K509" s="2"/>
    </row>
    <row r="510" spans="1:11" x14ac:dyDescent="0.2">
      <c r="A510" s="47" t="s">
        <v>178</v>
      </c>
      <c r="B510" s="35" t="s">
        <v>10</v>
      </c>
      <c r="C510" s="35" t="s">
        <v>183</v>
      </c>
      <c r="D510" s="32">
        <v>10695.616300489</v>
      </c>
      <c r="E510" s="32">
        <v>0</v>
      </c>
      <c r="F510" s="32">
        <v>10589.8648514584</v>
      </c>
      <c r="G510" s="32">
        <v>10205.686412461901</v>
      </c>
      <c r="H510" s="32">
        <v>10000</v>
      </c>
      <c r="I510" s="32">
        <f t="shared" si="25"/>
        <v>10205.686412461901</v>
      </c>
      <c r="J510" s="48">
        <v>0</v>
      </c>
      <c r="K510" s="2"/>
    </row>
    <row r="511" spans="1:11" x14ac:dyDescent="0.2">
      <c r="A511" s="47" t="s">
        <v>178</v>
      </c>
      <c r="B511" s="35" t="s">
        <v>10</v>
      </c>
      <c r="C511" s="35" t="s">
        <v>183</v>
      </c>
      <c r="D511" s="32">
        <v>10525.0865082334</v>
      </c>
      <c r="E511" s="32">
        <v>0</v>
      </c>
      <c r="F511" s="32">
        <v>10425.921736922301</v>
      </c>
      <c r="G511" s="32">
        <v>10048.527408272899</v>
      </c>
      <c r="H511" s="32">
        <v>10000</v>
      </c>
      <c r="I511" s="32">
        <f t="shared" si="25"/>
        <v>10048.527408272899</v>
      </c>
      <c r="J511" s="48">
        <v>0</v>
      </c>
      <c r="K511" s="2"/>
    </row>
    <row r="512" spans="1:11" ht="17" thickBot="1" x14ac:dyDescent="0.25">
      <c r="A512" s="52" t="s">
        <v>178</v>
      </c>
      <c r="B512" s="36" t="s">
        <v>10</v>
      </c>
      <c r="C512" s="36" t="s">
        <v>183</v>
      </c>
      <c r="D512" s="37">
        <v>10552.1056113173</v>
      </c>
      <c r="E512" s="37">
        <v>8.2925692293689792</v>
      </c>
      <c r="F512" s="37">
        <v>10412.7047343672</v>
      </c>
      <c r="G512" s="37">
        <v>10068.3584909571</v>
      </c>
      <c r="H512" s="37">
        <v>10000</v>
      </c>
      <c r="I512" s="37">
        <f t="shared" si="25"/>
        <v>10076.651060186468</v>
      </c>
      <c r="J512" s="53">
        <v>8.2294893212423295E-2</v>
      </c>
      <c r="K512" s="2"/>
    </row>
    <row r="513" spans="1:11" x14ac:dyDescent="0.2">
      <c r="A513" s="59" t="s">
        <v>179</v>
      </c>
      <c r="B513" s="29" t="s">
        <v>10</v>
      </c>
      <c r="C513" s="29" t="s">
        <v>183</v>
      </c>
      <c r="D513" s="30">
        <v>10492.205336822801</v>
      </c>
      <c r="E513" s="30">
        <v>0</v>
      </c>
      <c r="F513" s="30">
        <v>10366.8372281273</v>
      </c>
      <c r="G513" s="30">
        <v>10050.8896302311</v>
      </c>
      <c r="H513" s="30">
        <v>10000</v>
      </c>
      <c r="I513" s="30">
        <f t="shared" si="25"/>
        <v>10050.8896302311</v>
      </c>
      <c r="J513" s="60">
        <v>0</v>
      </c>
      <c r="K513" s="2"/>
    </row>
    <row r="514" spans="1:11" x14ac:dyDescent="0.2">
      <c r="A514" s="47" t="s">
        <v>179</v>
      </c>
      <c r="B514" s="35" t="s">
        <v>10</v>
      </c>
      <c r="C514" s="35" t="s">
        <v>183</v>
      </c>
      <c r="D514" s="32">
        <v>10511.8168003964</v>
      </c>
      <c r="E514" s="32">
        <v>0</v>
      </c>
      <c r="F514" s="32">
        <v>10376.3013726877</v>
      </c>
      <c r="G514" s="32">
        <v>10061.3592223209</v>
      </c>
      <c r="H514" s="32">
        <v>10000</v>
      </c>
      <c r="I514" s="32">
        <f t="shared" si="25"/>
        <v>10061.3592223209</v>
      </c>
      <c r="J514" s="48">
        <v>0</v>
      </c>
      <c r="K514" s="2"/>
    </row>
    <row r="515" spans="1:11" x14ac:dyDescent="0.2">
      <c r="A515" s="47" t="s">
        <v>179</v>
      </c>
      <c r="B515" s="35" t="s">
        <v>10</v>
      </c>
      <c r="C515" s="35" t="s">
        <v>183</v>
      </c>
      <c r="D515" s="32">
        <v>10504.768029356799</v>
      </c>
      <c r="E515" s="32">
        <v>0</v>
      </c>
      <c r="F515" s="32">
        <v>10358.123554409</v>
      </c>
      <c r="G515" s="32">
        <v>10065.016595535601</v>
      </c>
      <c r="H515" s="32">
        <v>10000</v>
      </c>
      <c r="I515" s="32">
        <f t="shared" si="25"/>
        <v>10065.016595535601</v>
      </c>
      <c r="J515" s="48">
        <v>0</v>
      </c>
      <c r="K515" s="2"/>
    </row>
    <row r="516" spans="1:11" ht="17" thickBot="1" x14ac:dyDescent="0.25">
      <c r="A516" s="52" t="s">
        <v>179</v>
      </c>
      <c r="B516" s="36" t="s">
        <v>10</v>
      </c>
      <c r="C516" s="36" t="s">
        <v>183</v>
      </c>
      <c r="D516" s="37">
        <v>10497.2433699309</v>
      </c>
      <c r="E516" s="37">
        <v>0</v>
      </c>
      <c r="F516" s="37">
        <v>10351.7491306704</v>
      </c>
      <c r="G516" s="37">
        <v>10059.2296614145</v>
      </c>
      <c r="H516" s="37">
        <v>10000</v>
      </c>
      <c r="I516" s="37">
        <f t="shared" si="25"/>
        <v>10059.2296614145</v>
      </c>
      <c r="J516" s="53">
        <v>0</v>
      </c>
      <c r="K516" s="2"/>
    </row>
    <row r="517" spans="1:11" x14ac:dyDescent="0.2">
      <c r="A517" s="59" t="s">
        <v>180</v>
      </c>
      <c r="B517" s="29" t="s">
        <v>10</v>
      </c>
      <c r="C517" s="29" t="s">
        <v>183</v>
      </c>
      <c r="D517" s="30">
        <v>10445.3944643306</v>
      </c>
      <c r="E517" s="30">
        <v>0</v>
      </c>
      <c r="F517" s="30">
        <v>10312.4696513583</v>
      </c>
      <c r="G517" s="30">
        <v>10039.780199201699</v>
      </c>
      <c r="H517" s="30">
        <v>10000</v>
      </c>
      <c r="I517" s="30">
        <f t="shared" si="25"/>
        <v>10039.780199201699</v>
      </c>
      <c r="J517" s="60">
        <v>0</v>
      </c>
      <c r="K517" s="2"/>
    </row>
    <row r="518" spans="1:11" x14ac:dyDescent="0.2">
      <c r="A518" s="47" t="s">
        <v>180</v>
      </c>
      <c r="B518" s="35" t="s">
        <v>10</v>
      </c>
      <c r="C518" s="35" t="s">
        <v>183</v>
      </c>
      <c r="D518" s="32">
        <v>10710.511011783799</v>
      </c>
      <c r="E518" s="32">
        <v>0</v>
      </c>
      <c r="F518" s="32">
        <v>10651.5404472884</v>
      </c>
      <c r="G518" s="32">
        <v>10402.4422767205</v>
      </c>
      <c r="H518" s="32">
        <v>10000</v>
      </c>
      <c r="I518" s="32">
        <f t="shared" si="25"/>
        <v>10402.4422767205</v>
      </c>
      <c r="J518" s="48">
        <v>0</v>
      </c>
      <c r="K518" s="2"/>
    </row>
    <row r="519" spans="1:11" x14ac:dyDescent="0.2">
      <c r="A519" s="47" t="s">
        <v>180</v>
      </c>
      <c r="B519" s="35" t="s">
        <v>10</v>
      </c>
      <c r="C519" s="35" t="s">
        <v>183</v>
      </c>
      <c r="D519" s="32">
        <v>10466.5996668187</v>
      </c>
      <c r="E519" s="32">
        <v>0</v>
      </c>
      <c r="F519" s="32">
        <v>10400.4340029425</v>
      </c>
      <c r="G519" s="32">
        <v>10103.7831263925</v>
      </c>
      <c r="H519" s="32">
        <v>10000</v>
      </c>
      <c r="I519" s="32">
        <f t="shared" si="25"/>
        <v>10103.7831263925</v>
      </c>
      <c r="J519" s="48">
        <v>0</v>
      </c>
      <c r="K519" s="2"/>
    </row>
    <row r="520" spans="1:11" ht="17" thickBot="1" x14ac:dyDescent="0.25">
      <c r="A520" s="52" t="s">
        <v>180</v>
      </c>
      <c r="B520" s="36" t="s">
        <v>10</v>
      </c>
      <c r="C520" s="36" t="s">
        <v>183</v>
      </c>
      <c r="D520" s="37">
        <v>10576.094852849999</v>
      </c>
      <c r="E520" s="37">
        <v>0</v>
      </c>
      <c r="F520" s="37">
        <v>10471.3231592231</v>
      </c>
      <c r="G520" s="37">
        <v>10225.583081479001</v>
      </c>
      <c r="H520" s="37">
        <v>10000</v>
      </c>
      <c r="I520" s="37">
        <f t="shared" si="25"/>
        <v>10225.583081479001</v>
      </c>
      <c r="J520" s="53">
        <v>0</v>
      </c>
      <c r="K520" s="2"/>
    </row>
    <row r="521" spans="1:11" x14ac:dyDescent="0.2">
      <c r="A521" s="59" t="s">
        <v>181</v>
      </c>
      <c r="B521" s="29" t="s">
        <v>10</v>
      </c>
      <c r="C521" s="35" t="s">
        <v>183</v>
      </c>
      <c r="D521" s="30">
        <v>10543.0925091397</v>
      </c>
      <c r="E521" s="30">
        <v>0</v>
      </c>
      <c r="F521" s="30">
        <v>10409.0755041953</v>
      </c>
      <c r="G521" s="30">
        <v>10081.3765424253</v>
      </c>
      <c r="H521" s="30">
        <v>10000</v>
      </c>
      <c r="I521" s="30">
        <f t="shared" si="25"/>
        <v>10081.3765424253</v>
      </c>
      <c r="J521" s="60">
        <v>0</v>
      </c>
      <c r="K521" s="2"/>
    </row>
    <row r="522" spans="1:11" x14ac:dyDescent="0.2">
      <c r="A522" s="47" t="s">
        <v>181</v>
      </c>
      <c r="B522" s="35" t="s">
        <v>10</v>
      </c>
      <c r="C522" s="35" t="s">
        <v>183</v>
      </c>
      <c r="D522" s="32">
        <v>10488.0580192872</v>
      </c>
      <c r="E522" s="32">
        <v>0</v>
      </c>
      <c r="F522" s="32">
        <v>10371.1396585402</v>
      </c>
      <c r="G522" s="32">
        <v>10062.3249497468</v>
      </c>
      <c r="H522" s="32">
        <v>10000</v>
      </c>
      <c r="I522" s="32">
        <f t="shared" si="25"/>
        <v>10062.3249497468</v>
      </c>
      <c r="J522" s="48">
        <v>0</v>
      </c>
      <c r="K522" s="2"/>
    </row>
    <row r="523" spans="1:11" ht="17" thickBot="1" x14ac:dyDescent="0.25">
      <c r="A523" s="52" t="s">
        <v>181</v>
      </c>
      <c r="B523" s="36" t="s">
        <v>10</v>
      </c>
      <c r="C523" s="36" t="s">
        <v>183</v>
      </c>
      <c r="D523" s="37">
        <v>10432.547448630699</v>
      </c>
      <c r="E523" s="37">
        <v>0</v>
      </c>
      <c r="F523" s="37">
        <v>10341.4498336737</v>
      </c>
      <c r="G523" s="37">
        <v>10054.2153922486</v>
      </c>
      <c r="H523" s="37">
        <v>10000</v>
      </c>
      <c r="I523" s="37">
        <f t="shared" si="25"/>
        <v>10054.2153922486</v>
      </c>
      <c r="J523" s="53">
        <v>0</v>
      </c>
      <c r="K523" s="2"/>
    </row>
    <row r="524" spans="1:11" x14ac:dyDescent="0.2">
      <c r="A524" s="47" t="s">
        <v>130</v>
      </c>
      <c r="B524" s="35" t="s">
        <v>131</v>
      </c>
      <c r="C524" s="21" t="s">
        <v>184</v>
      </c>
      <c r="D524" s="32">
        <v>10581.1461276759</v>
      </c>
      <c r="E524" s="32">
        <v>842.59913706853399</v>
      </c>
      <c r="F524" s="32">
        <v>10379.7895602073</v>
      </c>
      <c r="G524" s="32">
        <v>9173.6981565100396</v>
      </c>
      <c r="H524" s="32">
        <v>10000</v>
      </c>
      <c r="I524" s="32">
        <f t="shared" ref="I524:I534" si="26">SUM(E524,G524)</f>
        <v>10016.297293578573</v>
      </c>
      <c r="J524" s="48">
        <v>8.4122816283490494</v>
      </c>
      <c r="K524" s="2"/>
    </row>
    <row r="525" spans="1:11" x14ac:dyDescent="0.2">
      <c r="A525" s="47" t="s">
        <v>130</v>
      </c>
      <c r="B525" s="35" t="s">
        <v>131</v>
      </c>
      <c r="C525" s="21" t="s">
        <v>184</v>
      </c>
      <c r="D525" s="32">
        <v>10701.164005934301</v>
      </c>
      <c r="E525" s="32">
        <v>816.06003629289296</v>
      </c>
      <c r="F525" s="32">
        <v>10450.8810987706</v>
      </c>
      <c r="G525" s="32">
        <v>9251.5205909258893</v>
      </c>
      <c r="H525" s="32">
        <v>10000</v>
      </c>
      <c r="I525" s="32">
        <f t="shared" si="26"/>
        <v>10067.580627218782</v>
      </c>
      <c r="J525" s="48">
        <v>8.1058207181036792</v>
      </c>
      <c r="K525" s="2"/>
    </row>
    <row r="526" spans="1:11" x14ac:dyDescent="0.2">
      <c r="A526" s="47" t="s">
        <v>130</v>
      </c>
      <c r="B526" s="35" t="s">
        <v>131</v>
      </c>
      <c r="C526" s="21" t="s">
        <v>184</v>
      </c>
      <c r="D526" s="32">
        <v>10711.6316329</v>
      </c>
      <c r="E526" s="32">
        <v>896.62713269862104</v>
      </c>
      <c r="F526" s="32">
        <v>10490.1237175885</v>
      </c>
      <c r="G526" s="32">
        <v>9181.7860778660306</v>
      </c>
      <c r="H526" s="32">
        <v>10000</v>
      </c>
      <c r="I526" s="32">
        <f t="shared" si="26"/>
        <v>10078.413210564651</v>
      </c>
      <c r="J526" s="48">
        <v>8.8965109285133792</v>
      </c>
      <c r="K526" s="2"/>
    </row>
    <row r="527" spans="1:11" ht="17" thickBot="1" x14ac:dyDescent="0.25">
      <c r="A527" s="52" t="s">
        <v>130</v>
      </c>
      <c r="B527" s="36" t="s">
        <v>131</v>
      </c>
      <c r="C527" s="27" t="s">
        <v>184</v>
      </c>
      <c r="D527" s="37">
        <v>10655.5018747063</v>
      </c>
      <c r="E527" s="37">
        <v>912.82867194987898</v>
      </c>
      <c r="F527" s="37">
        <v>10402.8380715488</v>
      </c>
      <c r="G527" s="37">
        <v>9138.1278554948203</v>
      </c>
      <c r="H527" s="37">
        <v>10000</v>
      </c>
      <c r="I527" s="37">
        <f t="shared" si="26"/>
        <v>10050.9565274447</v>
      </c>
      <c r="J527" s="53">
        <v>9.0820079607085002</v>
      </c>
      <c r="K527" s="2"/>
    </row>
    <row r="528" spans="1:11" x14ac:dyDescent="0.2">
      <c r="A528" s="59" t="s">
        <v>132</v>
      </c>
      <c r="B528" s="29" t="s">
        <v>131</v>
      </c>
      <c r="C528" s="21" t="s">
        <v>184</v>
      </c>
      <c r="D528" s="30">
        <v>10354.300632390499</v>
      </c>
      <c r="E528" s="30">
        <v>1039.4972268511599</v>
      </c>
      <c r="F528" s="30">
        <v>10026.5301061182</v>
      </c>
      <c r="G528" s="30">
        <v>7878.1836754015703</v>
      </c>
      <c r="H528" s="30">
        <v>10000</v>
      </c>
      <c r="I528" s="30">
        <f t="shared" si="26"/>
        <v>8917.6809022527304</v>
      </c>
      <c r="J528" s="60">
        <v>11.656586933813401</v>
      </c>
      <c r="K528" s="2"/>
    </row>
    <row r="529" spans="1:11" x14ac:dyDescent="0.2">
      <c r="A529" s="47" t="s">
        <v>132</v>
      </c>
      <c r="B529" s="35" t="s">
        <v>131</v>
      </c>
      <c r="C529" s="21" t="s">
        <v>184</v>
      </c>
      <c r="D529" s="32">
        <v>10557.214636942101</v>
      </c>
      <c r="E529" s="32">
        <v>932.78634343495105</v>
      </c>
      <c r="F529" s="32">
        <v>10255.6484664115</v>
      </c>
      <c r="G529" s="32">
        <v>7658.2776179894399</v>
      </c>
      <c r="H529" s="32">
        <v>10000</v>
      </c>
      <c r="I529" s="32">
        <f t="shared" si="26"/>
        <v>8591.0639614243919</v>
      </c>
      <c r="J529" s="48">
        <v>10.857634719324</v>
      </c>
      <c r="K529" s="2"/>
    </row>
    <row r="530" spans="1:11" x14ac:dyDescent="0.2">
      <c r="A530" s="47" t="s">
        <v>132</v>
      </c>
      <c r="B530" s="35" t="s">
        <v>131</v>
      </c>
      <c r="C530" s="21" t="s">
        <v>184</v>
      </c>
      <c r="D530" s="32">
        <v>10621.8154309371</v>
      </c>
      <c r="E530" s="32">
        <v>905.77493917751701</v>
      </c>
      <c r="F530" s="32">
        <v>10424.8687711193</v>
      </c>
      <c r="G530" s="32">
        <v>7724.95033338751</v>
      </c>
      <c r="H530" s="32">
        <v>10000</v>
      </c>
      <c r="I530" s="32">
        <f t="shared" si="26"/>
        <v>8630.7252725650269</v>
      </c>
      <c r="J530" s="48">
        <v>10.494771998556701</v>
      </c>
      <c r="K530" s="2"/>
    </row>
    <row r="531" spans="1:11" ht="17" thickBot="1" x14ac:dyDescent="0.25">
      <c r="A531" s="52" t="s">
        <v>132</v>
      </c>
      <c r="B531" s="36" t="s">
        <v>131</v>
      </c>
      <c r="C531" s="27" t="s">
        <v>184</v>
      </c>
      <c r="D531" s="37">
        <v>10527.2619514581</v>
      </c>
      <c r="E531" s="37">
        <v>882.62375053293204</v>
      </c>
      <c r="F531" s="37">
        <v>10263.5404151639</v>
      </c>
      <c r="G531" s="37">
        <v>8026.5282931092797</v>
      </c>
      <c r="H531" s="37">
        <v>10000</v>
      </c>
      <c r="I531" s="37">
        <f t="shared" si="26"/>
        <v>8909.1520436422124</v>
      </c>
      <c r="J531" s="53">
        <v>9.9069332997049209</v>
      </c>
      <c r="K531" s="2"/>
    </row>
    <row r="532" spans="1:11" x14ac:dyDescent="0.2">
      <c r="A532" s="59" t="s">
        <v>133</v>
      </c>
      <c r="B532" s="29" t="s">
        <v>131</v>
      </c>
      <c r="C532" s="20" t="s">
        <v>184</v>
      </c>
      <c r="D532" s="30">
        <v>10538.027632425699</v>
      </c>
      <c r="E532" s="30">
        <v>1094.6338238143301</v>
      </c>
      <c r="F532" s="30">
        <v>10337.757540763499</v>
      </c>
      <c r="G532" s="30">
        <v>7674.5070160350597</v>
      </c>
      <c r="H532" s="30">
        <v>10000</v>
      </c>
      <c r="I532" s="30">
        <f t="shared" si="26"/>
        <v>8769.1408398493895</v>
      </c>
      <c r="J532" s="60">
        <v>12.482794424284</v>
      </c>
      <c r="K532" s="2"/>
    </row>
    <row r="533" spans="1:11" x14ac:dyDescent="0.2">
      <c r="A533" s="47" t="s">
        <v>133</v>
      </c>
      <c r="B533" s="35" t="s">
        <v>131</v>
      </c>
      <c r="C533" s="21" t="s">
        <v>184</v>
      </c>
      <c r="D533" s="32">
        <v>10560.574837308601</v>
      </c>
      <c r="E533" s="32">
        <v>1168.13213624731</v>
      </c>
      <c r="F533" s="32">
        <v>10343.717901053</v>
      </c>
      <c r="G533" s="32">
        <v>7389.5486373441399</v>
      </c>
      <c r="H533" s="32">
        <v>10000</v>
      </c>
      <c r="I533" s="32">
        <f t="shared" si="26"/>
        <v>8557.6807735914499</v>
      </c>
      <c r="J533" s="48">
        <v>13.650101787532201</v>
      </c>
      <c r="K533" s="2"/>
    </row>
    <row r="534" spans="1:11" ht="17" thickBot="1" x14ac:dyDescent="0.25">
      <c r="A534" s="52" t="s">
        <v>133</v>
      </c>
      <c r="B534" s="36" t="s">
        <v>131</v>
      </c>
      <c r="C534" s="27" t="s">
        <v>184</v>
      </c>
      <c r="D534" s="37">
        <v>10553.718506318801</v>
      </c>
      <c r="E534" s="37">
        <v>1170.6120885963801</v>
      </c>
      <c r="F534" s="37">
        <v>10397.548270245999</v>
      </c>
      <c r="G534" s="37">
        <v>7506.6472627184803</v>
      </c>
      <c r="H534" s="37">
        <v>10000</v>
      </c>
      <c r="I534" s="37">
        <f t="shared" si="26"/>
        <v>8677.2593513148604</v>
      </c>
      <c r="J534" s="53">
        <v>13.490573938175499</v>
      </c>
      <c r="K534" s="2"/>
    </row>
    <row r="535" spans="1:11" x14ac:dyDescent="0.2">
      <c r="A535" s="59" t="s">
        <v>134</v>
      </c>
      <c r="B535" s="29" t="s">
        <v>131</v>
      </c>
      <c r="C535" s="20" t="s">
        <v>184</v>
      </c>
      <c r="D535" s="30">
        <v>10431.135814876599</v>
      </c>
      <c r="E535" s="30">
        <v>503.723501433992</v>
      </c>
      <c r="F535" s="30">
        <v>10442.3241890892</v>
      </c>
      <c r="G535" s="30">
        <v>9764.7581629043598</v>
      </c>
      <c r="H535" s="30">
        <v>10000</v>
      </c>
      <c r="I535" s="30">
        <f t="shared" ref="I535:I537" si="27">E535+G535</f>
        <v>10268.481664338351</v>
      </c>
      <c r="J535" s="60">
        <v>4.9055305146366903</v>
      </c>
      <c r="K535" s="2"/>
    </row>
    <row r="536" spans="1:11" x14ac:dyDescent="0.2">
      <c r="A536" s="47" t="s">
        <v>134</v>
      </c>
      <c r="B536" s="35" t="s">
        <v>131</v>
      </c>
      <c r="C536" s="21" t="s">
        <v>184</v>
      </c>
      <c r="D536" s="32">
        <v>10391.996955508899</v>
      </c>
      <c r="E536" s="32">
        <v>593.74018261723995</v>
      </c>
      <c r="F536" s="32">
        <v>10429.629387998601</v>
      </c>
      <c r="G536" s="32">
        <v>9641.7765080514491</v>
      </c>
      <c r="H536" s="32">
        <v>10000</v>
      </c>
      <c r="I536" s="32">
        <f t="shared" si="27"/>
        <v>10235.51669066869</v>
      </c>
      <c r="J536" s="48">
        <v>5.80078368841437</v>
      </c>
      <c r="K536" s="2"/>
    </row>
    <row r="537" spans="1:11" ht="17" thickBot="1" x14ac:dyDescent="0.25">
      <c r="A537" s="52" t="s">
        <v>134</v>
      </c>
      <c r="B537" s="36" t="s">
        <v>131</v>
      </c>
      <c r="C537" s="27" t="s">
        <v>184</v>
      </c>
      <c r="D537" s="37">
        <v>10429.4842556558</v>
      </c>
      <c r="E537" s="37">
        <v>978.05384351211899</v>
      </c>
      <c r="F537" s="37">
        <v>10438.9772484897</v>
      </c>
      <c r="G537" s="37">
        <v>9280.9871801265199</v>
      </c>
      <c r="H537" s="37">
        <v>10000</v>
      </c>
      <c r="I537" s="37">
        <f t="shared" si="27"/>
        <v>10259.04102363864</v>
      </c>
      <c r="J537" s="53">
        <v>9.5335796129336998</v>
      </c>
      <c r="K537" s="2"/>
    </row>
    <row r="538" spans="1:11" x14ac:dyDescent="0.2">
      <c r="A538" s="59" t="s">
        <v>135</v>
      </c>
      <c r="B538" s="29" t="s">
        <v>131</v>
      </c>
      <c r="C538" s="20" t="s">
        <v>184</v>
      </c>
      <c r="D538" s="30">
        <v>10586.0683744488</v>
      </c>
      <c r="E538" s="30">
        <v>1205.01236570678</v>
      </c>
      <c r="F538" s="30">
        <v>10338.733623988801</v>
      </c>
      <c r="G538" s="30">
        <v>8133.5679203998097</v>
      </c>
      <c r="H538" s="30">
        <v>10000</v>
      </c>
      <c r="I538" s="30">
        <f t="shared" ref="I538:I581" si="28">SUM(E538,G538)</f>
        <v>9338.5802861065895</v>
      </c>
      <c r="J538" s="60">
        <v>12.903592717401899</v>
      </c>
      <c r="K538" s="2"/>
    </row>
    <row r="539" spans="1:11" x14ac:dyDescent="0.2">
      <c r="A539" s="47" t="s">
        <v>135</v>
      </c>
      <c r="B539" s="35" t="s">
        <v>131</v>
      </c>
      <c r="C539" s="21" t="s">
        <v>184</v>
      </c>
      <c r="D539" s="32">
        <v>10617.705690034099</v>
      </c>
      <c r="E539" s="32">
        <v>1095.44825275828</v>
      </c>
      <c r="F539" s="32">
        <v>10350.539866622399</v>
      </c>
      <c r="G539" s="32">
        <v>8002.6400419028296</v>
      </c>
      <c r="H539" s="32">
        <v>10000</v>
      </c>
      <c r="I539" s="32">
        <f t="shared" si="28"/>
        <v>9098.0882946611091</v>
      </c>
      <c r="J539" s="48">
        <v>12.0404223093889</v>
      </c>
      <c r="K539" s="2"/>
    </row>
    <row r="540" spans="1:11" ht="17" thickBot="1" x14ac:dyDescent="0.25">
      <c r="A540" s="49" t="s">
        <v>135</v>
      </c>
      <c r="B540" s="41" t="s">
        <v>131</v>
      </c>
      <c r="C540" s="27" t="s">
        <v>184</v>
      </c>
      <c r="D540" s="42">
        <v>10513.841189975699</v>
      </c>
      <c r="E540" s="42">
        <v>1200.46596713754</v>
      </c>
      <c r="F540" s="42">
        <v>10323.5520289124</v>
      </c>
      <c r="G540" s="42">
        <v>7873.0642801102704</v>
      </c>
      <c r="H540" s="42">
        <v>10000</v>
      </c>
      <c r="I540" s="42">
        <f t="shared" si="28"/>
        <v>9073.5302472478106</v>
      </c>
      <c r="J540" s="51">
        <v>13.2304178685211</v>
      </c>
      <c r="K540" s="2"/>
    </row>
    <row r="541" spans="1:11" x14ac:dyDescent="0.2">
      <c r="A541" s="43" t="s">
        <v>136</v>
      </c>
      <c r="B541" s="44" t="s">
        <v>131</v>
      </c>
      <c r="C541" s="9" t="s">
        <v>184</v>
      </c>
      <c r="D541" s="45">
        <v>10427.488013383499</v>
      </c>
      <c r="E541" s="45">
        <v>967.83448485988401</v>
      </c>
      <c r="F541" s="45">
        <v>10244.1729228718</v>
      </c>
      <c r="G541" s="45">
        <v>7972.8338632607401</v>
      </c>
      <c r="H541" s="45">
        <v>10000</v>
      </c>
      <c r="I541" s="45">
        <f t="shared" si="28"/>
        <v>8940.6683481206237</v>
      </c>
      <c r="J541" s="46">
        <v>10.825079817028699</v>
      </c>
      <c r="K541" s="2"/>
    </row>
    <row r="542" spans="1:11" x14ac:dyDescent="0.2">
      <c r="A542" s="47" t="s">
        <v>136</v>
      </c>
      <c r="B542" s="35" t="s">
        <v>131</v>
      </c>
      <c r="C542" s="21" t="s">
        <v>184</v>
      </c>
      <c r="D542" s="32">
        <v>10549.1683739741</v>
      </c>
      <c r="E542" s="32">
        <v>951.63651547117797</v>
      </c>
      <c r="F542" s="32">
        <v>10333.8862745933</v>
      </c>
      <c r="G542" s="32">
        <v>8082.54802875939</v>
      </c>
      <c r="H542" s="32">
        <v>10000</v>
      </c>
      <c r="I542" s="32">
        <f t="shared" si="28"/>
        <v>9034.1845442305676</v>
      </c>
      <c r="J542" s="48">
        <v>10.5337289803196</v>
      </c>
      <c r="K542" s="2"/>
    </row>
    <row r="543" spans="1:11" x14ac:dyDescent="0.2">
      <c r="A543" s="47" t="s">
        <v>136</v>
      </c>
      <c r="B543" s="35" t="s">
        <v>131</v>
      </c>
      <c r="C543" s="21" t="s">
        <v>184</v>
      </c>
      <c r="D543" s="32">
        <v>10521.3336173645</v>
      </c>
      <c r="E543" s="32">
        <v>931.59320509285101</v>
      </c>
      <c r="F543" s="32">
        <v>10322.7883824321</v>
      </c>
      <c r="G543" s="32">
        <v>8073.2769115016399</v>
      </c>
      <c r="H543" s="32">
        <v>10000</v>
      </c>
      <c r="I543" s="32">
        <f t="shared" si="28"/>
        <v>9004.8701165944913</v>
      </c>
      <c r="J543" s="48">
        <v>10.345437446966301</v>
      </c>
      <c r="K543" s="2"/>
    </row>
    <row r="544" spans="1:11" x14ac:dyDescent="0.2">
      <c r="A544" s="47" t="s">
        <v>136</v>
      </c>
      <c r="B544" s="35" t="s">
        <v>131</v>
      </c>
      <c r="C544" s="21" t="s">
        <v>184</v>
      </c>
      <c r="D544" s="32">
        <v>10491.417757006901</v>
      </c>
      <c r="E544" s="32">
        <v>899.22438505320304</v>
      </c>
      <c r="F544" s="32">
        <v>10304.5993520347</v>
      </c>
      <c r="G544" s="32">
        <v>8241.2372288617807</v>
      </c>
      <c r="H544" s="32">
        <v>10000</v>
      </c>
      <c r="I544" s="32">
        <f t="shared" si="28"/>
        <v>9140.4616139149839</v>
      </c>
      <c r="J544" s="48">
        <v>9.8378443347354505</v>
      </c>
      <c r="K544" s="2"/>
    </row>
    <row r="545" spans="1:11" x14ac:dyDescent="0.2">
      <c r="A545" s="47" t="s">
        <v>136</v>
      </c>
      <c r="B545" s="35" t="s">
        <v>131</v>
      </c>
      <c r="C545" s="21" t="s">
        <v>184</v>
      </c>
      <c r="D545" s="32">
        <v>11843.669582838</v>
      </c>
      <c r="E545" s="32">
        <v>926.51686661573694</v>
      </c>
      <c r="F545" s="32">
        <v>10309.6893569275</v>
      </c>
      <c r="G545" s="32">
        <v>7676.2569287766801</v>
      </c>
      <c r="H545" s="32">
        <v>10000</v>
      </c>
      <c r="I545" s="32">
        <v>8602.773795392417</v>
      </c>
      <c r="J545" s="48">
        <v>10.769978249480101</v>
      </c>
      <c r="K545" s="2"/>
    </row>
    <row r="546" spans="1:11" x14ac:dyDescent="0.2">
      <c r="A546" s="47" t="s">
        <v>136</v>
      </c>
      <c r="B546" s="35" t="s">
        <v>131</v>
      </c>
      <c r="C546" s="21" t="s">
        <v>184</v>
      </c>
      <c r="D546" s="32">
        <v>11469.477635266599</v>
      </c>
      <c r="E546" s="32">
        <v>1143.57670747313</v>
      </c>
      <c r="F546" s="32">
        <v>10410.8721962823</v>
      </c>
      <c r="G546" s="32">
        <v>8106.7167983408099</v>
      </c>
      <c r="H546" s="32">
        <v>10000</v>
      </c>
      <c r="I546" s="32">
        <v>9250.2935058139392</v>
      </c>
      <c r="J546" s="48">
        <v>12.362599162441452</v>
      </c>
      <c r="K546" s="2"/>
    </row>
    <row r="547" spans="1:11" x14ac:dyDescent="0.2">
      <c r="A547" s="47" t="s">
        <v>136</v>
      </c>
      <c r="B547" s="35" t="s">
        <v>131</v>
      </c>
      <c r="C547" s="21" t="s">
        <v>184</v>
      </c>
      <c r="D547" s="32">
        <v>11426.161929207599</v>
      </c>
      <c r="E547" s="32">
        <v>1063.0942460691101</v>
      </c>
      <c r="F547" s="32">
        <v>10304.571180676799</v>
      </c>
      <c r="G547" s="32">
        <v>8075.4600186765001</v>
      </c>
      <c r="H547" s="32">
        <v>10000</v>
      </c>
      <c r="I547" s="32">
        <v>9138.5542647456095</v>
      </c>
      <c r="J547" s="48">
        <v>11.633068155761544</v>
      </c>
      <c r="K547" s="2"/>
    </row>
    <row r="548" spans="1:11" ht="17" thickBot="1" x14ac:dyDescent="0.25">
      <c r="A548" s="49" t="s">
        <v>136</v>
      </c>
      <c r="B548" s="41" t="s">
        <v>131</v>
      </c>
      <c r="C548" s="50" t="s">
        <v>184</v>
      </c>
      <c r="D548" s="42">
        <v>11498.889936384499</v>
      </c>
      <c r="E548" s="42">
        <v>997.83380247237596</v>
      </c>
      <c r="F548" s="42">
        <v>10342.948292860099</v>
      </c>
      <c r="G548" s="42">
        <v>8170.3311105181701</v>
      </c>
      <c r="H548" s="42">
        <v>10000</v>
      </c>
      <c r="I548" s="42">
        <v>9168.1649129905454</v>
      </c>
      <c r="J548" s="51">
        <v>10.883680779547568</v>
      </c>
      <c r="K548" s="2"/>
    </row>
    <row r="549" spans="1:11" x14ac:dyDescent="0.2">
      <c r="A549" s="43" t="s">
        <v>137</v>
      </c>
      <c r="B549" s="44" t="s">
        <v>131</v>
      </c>
      <c r="C549" s="9" t="s">
        <v>184</v>
      </c>
      <c r="D549" s="45">
        <v>10514.251148711901</v>
      </c>
      <c r="E549" s="45">
        <v>904.30855125412404</v>
      </c>
      <c r="F549" s="45">
        <v>10307.2527318713</v>
      </c>
      <c r="G549" s="45">
        <v>7842.7160534066397</v>
      </c>
      <c r="H549" s="45">
        <v>10000</v>
      </c>
      <c r="I549" s="45">
        <f t="shared" si="28"/>
        <v>8747.0246046607645</v>
      </c>
      <c r="J549" s="46">
        <v>10.338470418526899</v>
      </c>
      <c r="K549" s="2"/>
    </row>
    <row r="550" spans="1:11" x14ac:dyDescent="0.2">
      <c r="A550" s="47" t="s">
        <v>137</v>
      </c>
      <c r="B550" s="35" t="s">
        <v>131</v>
      </c>
      <c r="C550" s="21" t="s">
        <v>184</v>
      </c>
      <c r="D550" s="32">
        <v>10484.032266938901</v>
      </c>
      <c r="E550" s="32">
        <v>986.97800583614298</v>
      </c>
      <c r="F550" s="32">
        <v>10291.3628495301</v>
      </c>
      <c r="G550" s="32">
        <v>7678.5763013773303</v>
      </c>
      <c r="H550" s="32">
        <v>10000</v>
      </c>
      <c r="I550" s="32">
        <f t="shared" si="28"/>
        <v>8665.5543072134733</v>
      </c>
      <c r="J550" s="48">
        <v>11.3896696142629</v>
      </c>
      <c r="K550" s="2"/>
    </row>
    <row r="551" spans="1:11" x14ac:dyDescent="0.2">
      <c r="A551" s="47" t="s">
        <v>137</v>
      </c>
      <c r="B551" s="35" t="s">
        <v>131</v>
      </c>
      <c r="C551" s="21" t="s">
        <v>184</v>
      </c>
      <c r="D551" s="32">
        <v>10486.740577500599</v>
      </c>
      <c r="E551" s="32">
        <v>863.22883396849204</v>
      </c>
      <c r="F551" s="32">
        <v>10301.29570033</v>
      </c>
      <c r="G551" s="32">
        <v>7688.6789837301903</v>
      </c>
      <c r="H551" s="32">
        <v>10000</v>
      </c>
      <c r="I551" s="32">
        <f t="shared" si="28"/>
        <v>8551.9078176986823</v>
      </c>
      <c r="J551" s="48">
        <v>10.0939913335126</v>
      </c>
      <c r="K551" s="2"/>
    </row>
    <row r="552" spans="1:11" x14ac:dyDescent="0.2">
      <c r="A552" s="47" t="s">
        <v>137</v>
      </c>
      <c r="B552" s="35" t="s">
        <v>131</v>
      </c>
      <c r="C552" s="21" t="s">
        <v>184</v>
      </c>
      <c r="D552" s="32">
        <v>11272.1916827896</v>
      </c>
      <c r="E552" s="32">
        <v>483.97755736830499</v>
      </c>
      <c r="F552" s="32">
        <v>10306.135482719999</v>
      </c>
      <c r="G552" s="32">
        <v>8776.1349000379705</v>
      </c>
      <c r="H552" s="32">
        <v>10000</v>
      </c>
      <c r="I552" s="32">
        <v>9260.112457406276</v>
      </c>
      <c r="J552" s="48">
        <v>5.2264760238545236</v>
      </c>
      <c r="K552" s="2"/>
    </row>
    <row r="553" spans="1:11" ht="17" thickBot="1" x14ac:dyDescent="0.25">
      <c r="A553" s="49" t="s">
        <v>137</v>
      </c>
      <c r="B553" s="41" t="s">
        <v>131</v>
      </c>
      <c r="C553" s="50" t="s">
        <v>184</v>
      </c>
      <c r="D553" s="42">
        <v>10828.770156359</v>
      </c>
      <c r="E553" s="42">
        <v>0</v>
      </c>
      <c r="F553" s="42">
        <v>10120.9468369365</v>
      </c>
      <c r="G553" s="42">
        <v>9245.8240486693703</v>
      </c>
      <c r="H553" s="42">
        <v>10000</v>
      </c>
      <c r="I553" s="42">
        <v>9245.8240486693703</v>
      </c>
      <c r="J553" s="51">
        <v>0</v>
      </c>
      <c r="K553" s="2"/>
    </row>
    <row r="554" spans="1:11" x14ac:dyDescent="0.2">
      <c r="A554" s="43" t="s">
        <v>138</v>
      </c>
      <c r="B554" s="44" t="s">
        <v>131</v>
      </c>
      <c r="C554" s="9" t="s">
        <v>184</v>
      </c>
      <c r="D554" s="45">
        <v>10617.8781641317</v>
      </c>
      <c r="E554" s="45">
        <v>853.48943163652802</v>
      </c>
      <c r="F554" s="45">
        <v>10336.2674565546</v>
      </c>
      <c r="G554" s="45">
        <v>8732.2191818586398</v>
      </c>
      <c r="H554" s="45">
        <v>10000</v>
      </c>
      <c r="I554" s="45">
        <f t="shared" si="28"/>
        <v>9585.7086134951678</v>
      </c>
      <c r="J554" s="46">
        <v>8.9037698312146603</v>
      </c>
      <c r="K554" s="2"/>
    </row>
    <row r="555" spans="1:11" x14ac:dyDescent="0.2">
      <c r="A555" s="47" t="s">
        <v>138</v>
      </c>
      <c r="B555" s="35" t="s">
        <v>131</v>
      </c>
      <c r="C555" s="21" t="s">
        <v>184</v>
      </c>
      <c r="D555" s="32">
        <v>10570.818113822699</v>
      </c>
      <c r="E555" s="32">
        <v>820.979796507223</v>
      </c>
      <c r="F555" s="32">
        <v>10366.3109149462</v>
      </c>
      <c r="G555" s="32">
        <v>8773.0918429129597</v>
      </c>
      <c r="H555" s="32">
        <v>10000</v>
      </c>
      <c r="I555" s="32">
        <f t="shared" si="28"/>
        <v>9594.0716394201827</v>
      </c>
      <c r="J555" s="48">
        <v>8.5571572462933805</v>
      </c>
      <c r="K555" s="2"/>
    </row>
    <row r="556" spans="1:11" x14ac:dyDescent="0.2">
      <c r="A556" s="47" t="s">
        <v>138</v>
      </c>
      <c r="B556" s="35" t="s">
        <v>131</v>
      </c>
      <c r="C556" s="21" t="s">
        <v>184</v>
      </c>
      <c r="D556" s="32">
        <v>10880.1623193468</v>
      </c>
      <c r="E556" s="32">
        <v>688.55498954187703</v>
      </c>
      <c r="F556" s="32">
        <v>10382.406828729299</v>
      </c>
      <c r="G556" s="32">
        <v>9087.0761050795209</v>
      </c>
      <c r="H556" s="32">
        <v>10000</v>
      </c>
      <c r="I556" s="32">
        <v>9775.631094621398</v>
      </c>
      <c r="J556" s="48">
        <v>7.0435860649520983</v>
      </c>
      <c r="K556" s="2"/>
    </row>
    <row r="557" spans="1:11" x14ac:dyDescent="0.2">
      <c r="A557" s="47" t="s">
        <v>138</v>
      </c>
      <c r="B557" s="35" t="s">
        <v>131</v>
      </c>
      <c r="C557" s="21" t="s">
        <v>184</v>
      </c>
      <c r="D557" s="32">
        <v>11034.7124326133</v>
      </c>
      <c r="E557" s="32">
        <v>902.05069715018601</v>
      </c>
      <c r="F557" s="32">
        <v>10359.729040014199</v>
      </c>
      <c r="G557" s="32">
        <v>8796.4753736759394</v>
      </c>
      <c r="H557" s="32">
        <v>10000</v>
      </c>
      <c r="I557" s="32">
        <v>9698.5260708261249</v>
      </c>
      <c r="J557" s="48">
        <v>9.3009050093046657</v>
      </c>
      <c r="K557" s="2"/>
    </row>
    <row r="558" spans="1:11" x14ac:dyDescent="0.2">
      <c r="A558" s="47" t="s">
        <v>138</v>
      </c>
      <c r="B558" s="35" t="s">
        <v>131</v>
      </c>
      <c r="C558" s="21" t="s">
        <v>184</v>
      </c>
      <c r="D558" s="32">
        <v>10886.4497604014</v>
      </c>
      <c r="E558" s="32">
        <v>798.41143830696706</v>
      </c>
      <c r="F558" s="32">
        <v>10188.0535853325</v>
      </c>
      <c r="G558" s="32">
        <v>8778.9867348640801</v>
      </c>
      <c r="H558" s="32">
        <v>10000</v>
      </c>
      <c r="I558" s="32">
        <v>9577.3981731710464</v>
      </c>
      <c r="J558" s="48">
        <v>8.33641270698695</v>
      </c>
      <c r="K558" s="2"/>
    </row>
    <row r="559" spans="1:11" ht="17" thickBot="1" x14ac:dyDescent="0.25">
      <c r="A559" s="52" t="s">
        <v>138</v>
      </c>
      <c r="B559" s="36" t="s">
        <v>131</v>
      </c>
      <c r="C559" s="27" t="s">
        <v>184</v>
      </c>
      <c r="D559" s="37">
        <v>11242.4051749972</v>
      </c>
      <c r="E559" s="37">
        <v>847.70640918553704</v>
      </c>
      <c r="F559" s="37">
        <v>10547.8971360047</v>
      </c>
      <c r="G559" s="37">
        <v>9408.1958125718193</v>
      </c>
      <c r="H559" s="37">
        <v>10000</v>
      </c>
      <c r="I559" s="37">
        <v>10255.902221757357</v>
      </c>
      <c r="J559" s="53">
        <v>8.2655469100238932</v>
      </c>
      <c r="K559" s="2"/>
    </row>
    <row r="560" spans="1:11" x14ac:dyDescent="0.2">
      <c r="A560" s="59" t="s">
        <v>139</v>
      </c>
      <c r="B560" s="29" t="s">
        <v>131</v>
      </c>
      <c r="C560" s="20" t="s">
        <v>184</v>
      </c>
      <c r="D560" s="30">
        <v>10621.1271947901</v>
      </c>
      <c r="E560" s="30">
        <v>1417.32881376304</v>
      </c>
      <c r="F560" s="30">
        <v>10384.3369747827</v>
      </c>
      <c r="G560" s="30">
        <v>8548.4843870893092</v>
      </c>
      <c r="H560" s="30">
        <v>10000</v>
      </c>
      <c r="I560" s="30">
        <f t="shared" si="28"/>
        <v>9965.8132008523498</v>
      </c>
      <c r="J560" s="60">
        <v>14.2219082898505</v>
      </c>
      <c r="K560" s="2"/>
    </row>
    <row r="561" spans="1:11" x14ac:dyDescent="0.2">
      <c r="A561" s="47" t="s">
        <v>139</v>
      </c>
      <c r="B561" s="35" t="s">
        <v>131</v>
      </c>
      <c r="C561" s="21" t="s">
        <v>184</v>
      </c>
      <c r="D561" s="32">
        <v>10613.978143444099</v>
      </c>
      <c r="E561" s="32">
        <v>1421.7809447019199</v>
      </c>
      <c r="F561" s="32">
        <v>10357.0333072955</v>
      </c>
      <c r="G561" s="32">
        <v>8461.4668414361695</v>
      </c>
      <c r="H561" s="32">
        <v>10000</v>
      </c>
      <c r="I561" s="32">
        <f t="shared" si="28"/>
        <v>9883.2477861380903</v>
      </c>
      <c r="J561" s="48">
        <v>14.3857664551936</v>
      </c>
      <c r="K561" s="2"/>
    </row>
    <row r="562" spans="1:11" ht="17" thickBot="1" x14ac:dyDescent="0.25">
      <c r="A562" s="52" t="s">
        <v>139</v>
      </c>
      <c r="B562" s="36" t="s">
        <v>131</v>
      </c>
      <c r="C562" s="27" t="s">
        <v>184</v>
      </c>
      <c r="D562" s="37">
        <v>10620.611871553599</v>
      </c>
      <c r="E562" s="37">
        <v>1443.0101427534</v>
      </c>
      <c r="F562" s="37">
        <v>10398.225858908099</v>
      </c>
      <c r="G562" s="37">
        <v>8508.5521353809909</v>
      </c>
      <c r="H562" s="37">
        <v>10000</v>
      </c>
      <c r="I562" s="37">
        <f t="shared" si="28"/>
        <v>9951.5622781343918</v>
      </c>
      <c r="J562" s="53">
        <v>14.500337760272901</v>
      </c>
      <c r="K562" s="2"/>
    </row>
    <row r="563" spans="1:11" x14ac:dyDescent="0.2">
      <c r="A563" s="59" t="s">
        <v>140</v>
      </c>
      <c r="B563" s="29" t="s">
        <v>131</v>
      </c>
      <c r="C563" s="21" t="s">
        <v>184</v>
      </c>
      <c r="D563" s="30">
        <v>10587.0858813878</v>
      </c>
      <c r="E563" s="30">
        <v>1426.1798382956299</v>
      </c>
      <c r="F563" s="30">
        <v>10336.4343059693</v>
      </c>
      <c r="G563" s="30">
        <v>8570.8386921778292</v>
      </c>
      <c r="H563" s="30">
        <v>10000</v>
      </c>
      <c r="I563" s="30">
        <f t="shared" si="28"/>
        <v>9997.0185304734587</v>
      </c>
      <c r="J563" s="60">
        <v>14.266051762815801</v>
      </c>
      <c r="K563" s="2"/>
    </row>
    <row r="564" spans="1:11" x14ac:dyDescent="0.2">
      <c r="A564" s="47" t="s">
        <v>140</v>
      </c>
      <c r="B564" s="35" t="s">
        <v>131</v>
      </c>
      <c r="C564" s="21" t="s">
        <v>184</v>
      </c>
      <c r="D564" s="32">
        <v>10610.4147364562</v>
      </c>
      <c r="E564" s="32">
        <v>1408.67958942737</v>
      </c>
      <c r="F564" s="32">
        <v>10363.939310612801</v>
      </c>
      <c r="G564" s="32">
        <v>8623.3941827699091</v>
      </c>
      <c r="H564" s="32">
        <v>10000</v>
      </c>
      <c r="I564" s="32">
        <f t="shared" si="28"/>
        <v>10032.07377219728</v>
      </c>
      <c r="J564" s="48">
        <v>14.041758677367</v>
      </c>
      <c r="K564" s="2"/>
    </row>
    <row r="565" spans="1:11" x14ac:dyDescent="0.2">
      <c r="A565" s="47" t="s">
        <v>140</v>
      </c>
      <c r="B565" s="35" t="s">
        <v>131</v>
      </c>
      <c r="C565" s="21" t="s">
        <v>184</v>
      </c>
      <c r="D565" s="32">
        <v>10600.639595202099</v>
      </c>
      <c r="E565" s="32">
        <v>1495.21997647128</v>
      </c>
      <c r="F565" s="32">
        <v>10334.0691488378</v>
      </c>
      <c r="G565" s="32">
        <v>8478.1577512815893</v>
      </c>
      <c r="H565" s="32">
        <v>10000</v>
      </c>
      <c r="I565" s="32">
        <f t="shared" si="28"/>
        <v>9973.3777277528698</v>
      </c>
      <c r="J565" s="48">
        <v>14.9921121738981</v>
      </c>
      <c r="K565" s="2"/>
    </row>
    <row r="566" spans="1:11" ht="17" thickBot="1" x14ac:dyDescent="0.25">
      <c r="A566" s="52" t="s">
        <v>140</v>
      </c>
      <c r="B566" s="36" t="s">
        <v>131</v>
      </c>
      <c r="C566" s="27" t="s">
        <v>184</v>
      </c>
      <c r="D566" s="37">
        <v>10589.2887895967</v>
      </c>
      <c r="E566" s="37">
        <v>1439.6911919982899</v>
      </c>
      <c r="F566" s="37">
        <v>10388.656127448099</v>
      </c>
      <c r="G566" s="37">
        <v>8620.6271184661291</v>
      </c>
      <c r="H566" s="37">
        <v>10000</v>
      </c>
      <c r="I566" s="37">
        <f t="shared" si="28"/>
        <v>10060.318310464419</v>
      </c>
      <c r="J566" s="53">
        <v>14.3105928417868</v>
      </c>
      <c r="K566" s="2"/>
    </row>
    <row r="567" spans="1:11" x14ac:dyDescent="0.2">
      <c r="A567" s="59" t="s">
        <v>141</v>
      </c>
      <c r="B567" s="29" t="s">
        <v>131</v>
      </c>
      <c r="C567" s="20" t="s">
        <v>184</v>
      </c>
      <c r="D567" s="30">
        <v>10626.742451714899</v>
      </c>
      <c r="E567" s="30">
        <v>1082.3193571736399</v>
      </c>
      <c r="F567" s="30">
        <v>10361.9375110206</v>
      </c>
      <c r="G567" s="30">
        <v>8066.2812185913899</v>
      </c>
      <c r="H567" s="30">
        <v>10000</v>
      </c>
      <c r="I567" s="30">
        <f t="shared" si="28"/>
        <v>9148.6005757650291</v>
      </c>
      <c r="J567" s="60">
        <v>11.830436231315399</v>
      </c>
      <c r="K567" s="2"/>
    </row>
    <row r="568" spans="1:11" x14ac:dyDescent="0.2">
      <c r="A568" s="47" t="s">
        <v>141</v>
      </c>
      <c r="B568" s="35" t="s">
        <v>131</v>
      </c>
      <c r="C568" s="21" t="s">
        <v>184</v>
      </c>
      <c r="D568" s="32">
        <v>10572.621235385999</v>
      </c>
      <c r="E568" s="32">
        <v>1094.7637120213999</v>
      </c>
      <c r="F568" s="32">
        <v>10360.056720263899</v>
      </c>
      <c r="G568" s="32">
        <v>8161.9704075498203</v>
      </c>
      <c r="H568" s="32">
        <v>10000</v>
      </c>
      <c r="I568" s="32">
        <f t="shared" si="28"/>
        <v>9256.7341195712197</v>
      </c>
      <c r="J568" s="48">
        <v>11.8266734020887</v>
      </c>
      <c r="K568" s="2"/>
    </row>
    <row r="569" spans="1:11" ht="17" thickBot="1" x14ac:dyDescent="0.25">
      <c r="A569" s="52" t="s">
        <v>141</v>
      </c>
      <c r="B569" s="36" t="s">
        <v>131</v>
      </c>
      <c r="C569" s="27" t="s">
        <v>184</v>
      </c>
      <c r="D569" s="37">
        <v>10480.668515752701</v>
      </c>
      <c r="E569" s="37">
        <v>998.72732716843097</v>
      </c>
      <c r="F569" s="37">
        <v>10279.677667878201</v>
      </c>
      <c r="G569" s="37">
        <v>7909.6708506099303</v>
      </c>
      <c r="H569" s="37">
        <v>10000</v>
      </c>
      <c r="I569" s="37">
        <f t="shared" si="28"/>
        <v>8908.3981777783611</v>
      </c>
      <c r="J569" s="53">
        <v>11.2110764161812</v>
      </c>
      <c r="K569" s="2"/>
    </row>
    <row r="570" spans="1:11" x14ac:dyDescent="0.2">
      <c r="A570" s="59" t="s">
        <v>142</v>
      </c>
      <c r="B570" s="29" t="s">
        <v>131</v>
      </c>
      <c r="C570" s="21" t="s">
        <v>184</v>
      </c>
      <c r="D570" s="30">
        <v>10530.4966596289</v>
      </c>
      <c r="E570" s="30">
        <v>1183.31027532025</v>
      </c>
      <c r="F570" s="30">
        <v>10383.9618058863</v>
      </c>
      <c r="G570" s="30">
        <v>8258.5835555531503</v>
      </c>
      <c r="H570" s="30">
        <v>10000</v>
      </c>
      <c r="I570" s="30">
        <f t="shared" si="28"/>
        <v>9441.8938308733996</v>
      </c>
      <c r="J570" s="60">
        <v>12.5325522243326</v>
      </c>
      <c r="K570" s="2"/>
    </row>
    <row r="571" spans="1:11" x14ac:dyDescent="0.2">
      <c r="A571" s="47" t="s">
        <v>142</v>
      </c>
      <c r="B571" s="35" t="s">
        <v>131</v>
      </c>
      <c r="C571" s="21" t="s">
        <v>184</v>
      </c>
      <c r="D571" s="32">
        <v>10588.131868795501</v>
      </c>
      <c r="E571" s="32">
        <v>1136.9421446839301</v>
      </c>
      <c r="F571" s="32">
        <v>10430.1987397129</v>
      </c>
      <c r="G571" s="32">
        <v>8267.7737496681802</v>
      </c>
      <c r="H571" s="32">
        <v>10000</v>
      </c>
      <c r="I571" s="32">
        <f t="shared" si="28"/>
        <v>9404.7158943521099</v>
      </c>
      <c r="J571" s="48">
        <v>12.089064225392599</v>
      </c>
      <c r="K571" s="2"/>
    </row>
    <row r="572" spans="1:11" x14ac:dyDescent="0.2">
      <c r="A572" s="47" t="s">
        <v>142</v>
      </c>
      <c r="B572" s="35" t="s">
        <v>131</v>
      </c>
      <c r="C572" s="21" t="s">
        <v>184</v>
      </c>
      <c r="D572" s="32">
        <v>10561.441381676999</v>
      </c>
      <c r="E572" s="32">
        <v>1214.35861167497</v>
      </c>
      <c r="F572" s="32">
        <v>10418.8649409635</v>
      </c>
      <c r="G572" s="32">
        <v>8167.2170972758904</v>
      </c>
      <c r="H572" s="32">
        <v>10000</v>
      </c>
      <c r="I572" s="32">
        <f t="shared" si="28"/>
        <v>9381.5757089508606</v>
      </c>
      <c r="J572" s="48">
        <v>12.944079431308801</v>
      </c>
      <c r="K572" s="2"/>
    </row>
    <row r="573" spans="1:11" ht="17" thickBot="1" x14ac:dyDescent="0.25">
      <c r="A573" s="52" t="s">
        <v>142</v>
      </c>
      <c r="B573" s="36" t="s">
        <v>131</v>
      </c>
      <c r="C573" s="27" t="s">
        <v>184</v>
      </c>
      <c r="D573" s="37">
        <v>10509.219970915001</v>
      </c>
      <c r="E573" s="37">
        <v>1200.1662736145199</v>
      </c>
      <c r="F573" s="37">
        <v>10316.0484302738</v>
      </c>
      <c r="G573" s="37">
        <v>8141.2935084669498</v>
      </c>
      <c r="H573" s="37">
        <v>10000</v>
      </c>
      <c r="I573" s="37">
        <f t="shared" si="28"/>
        <v>9341.4597820814706</v>
      </c>
      <c r="J573" s="53">
        <v>12.847737951156599</v>
      </c>
      <c r="K573" s="2"/>
    </row>
    <row r="574" spans="1:11" x14ac:dyDescent="0.2">
      <c r="A574" s="59" t="s">
        <v>143</v>
      </c>
      <c r="B574" s="29" t="s">
        <v>131</v>
      </c>
      <c r="C574" s="21" t="s">
        <v>184</v>
      </c>
      <c r="D574" s="30">
        <v>10619.4335343406</v>
      </c>
      <c r="E574" s="30">
        <v>1130.97520185751</v>
      </c>
      <c r="F574" s="30">
        <v>10381.219148350399</v>
      </c>
      <c r="G574" s="30">
        <v>8234.1109801744806</v>
      </c>
      <c r="H574" s="30">
        <v>10000</v>
      </c>
      <c r="I574" s="30">
        <f t="shared" si="28"/>
        <v>9365.0861820319915</v>
      </c>
      <c r="J574" s="60">
        <v>12.0765060766596</v>
      </c>
      <c r="K574" s="2"/>
    </row>
    <row r="575" spans="1:11" x14ac:dyDescent="0.2">
      <c r="A575" s="47" t="s">
        <v>143</v>
      </c>
      <c r="B575" s="35" t="s">
        <v>131</v>
      </c>
      <c r="C575" s="21" t="s">
        <v>184</v>
      </c>
      <c r="D575" s="32">
        <v>10549.755091211</v>
      </c>
      <c r="E575" s="32">
        <v>1147.33747917646</v>
      </c>
      <c r="F575" s="32">
        <v>10325.2934192108</v>
      </c>
      <c r="G575" s="32">
        <v>8170.5605996385702</v>
      </c>
      <c r="H575" s="32">
        <v>10000</v>
      </c>
      <c r="I575" s="32">
        <f t="shared" si="28"/>
        <v>9317.8980788150293</v>
      </c>
      <c r="J575" s="48">
        <v>12.3132649603135</v>
      </c>
      <c r="K575" s="2"/>
    </row>
    <row r="576" spans="1:11" x14ac:dyDescent="0.2">
      <c r="A576" s="47" t="s">
        <v>143</v>
      </c>
      <c r="B576" s="35" t="s">
        <v>131</v>
      </c>
      <c r="C576" s="21" t="s">
        <v>184</v>
      </c>
      <c r="D576" s="32">
        <v>10589.1954244933</v>
      </c>
      <c r="E576" s="32">
        <v>1132.4858458670201</v>
      </c>
      <c r="F576" s="32">
        <v>10409.240021768799</v>
      </c>
      <c r="G576" s="32">
        <v>8093.3813242374099</v>
      </c>
      <c r="H576" s="32">
        <v>10000</v>
      </c>
      <c r="I576" s="32">
        <f t="shared" si="28"/>
        <v>9225.8671701044295</v>
      </c>
      <c r="J576" s="48">
        <v>12.275115444288399</v>
      </c>
      <c r="K576" s="2"/>
    </row>
    <row r="577" spans="1:11" ht="17" thickBot="1" x14ac:dyDescent="0.25">
      <c r="A577" s="52" t="s">
        <v>143</v>
      </c>
      <c r="B577" s="36" t="s">
        <v>131</v>
      </c>
      <c r="C577" s="27" t="s">
        <v>184</v>
      </c>
      <c r="D577" s="37">
        <v>10525.0127898427</v>
      </c>
      <c r="E577" s="37">
        <v>1136.5312025487699</v>
      </c>
      <c r="F577" s="37">
        <v>10268.39180354</v>
      </c>
      <c r="G577" s="37">
        <v>8003.1706616757101</v>
      </c>
      <c r="H577" s="37">
        <v>10000</v>
      </c>
      <c r="I577" s="37">
        <f t="shared" si="28"/>
        <v>9139.7018642244802</v>
      </c>
      <c r="J577" s="53">
        <v>12.435101488348201</v>
      </c>
      <c r="K577" s="2"/>
    </row>
    <row r="578" spans="1:11" x14ac:dyDescent="0.2">
      <c r="A578" s="59" t="s">
        <v>144</v>
      </c>
      <c r="B578" s="29" t="s">
        <v>131</v>
      </c>
      <c r="C578" s="21" t="s">
        <v>184</v>
      </c>
      <c r="D578" s="30">
        <v>10427.067890743299</v>
      </c>
      <c r="E578" s="30">
        <v>1059.51275418258</v>
      </c>
      <c r="F578" s="30">
        <v>10207.757370978599</v>
      </c>
      <c r="G578" s="30">
        <v>7673.2287793448604</v>
      </c>
      <c r="H578" s="30">
        <v>10000</v>
      </c>
      <c r="I578" s="30">
        <f t="shared" si="28"/>
        <v>8732.74153352744</v>
      </c>
      <c r="J578" s="60">
        <v>12.1326475782526</v>
      </c>
      <c r="K578" s="2"/>
    </row>
    <row r="579" spans="1:11" x14ac:dyDescent="0.2">
      <c r="A579" s="47" t="s">
        <v>144</v>
      </c>
      <c r="B579" s="35" t="s">
        <v>131</v>
      </c>
      <c r="C579" s="21" t="s">
        <v>184</v>
      </c>
      <c r="D579" s="32">
        <v>10557.2171286424</v>
      </c>
      <c r="E579" s="32">
        <v>1101.8775344199501</v>
      </c>
      <c r="F579" s="32">
        <v>10319.291111472499</v>
      </c>
      <c r="G579" s="32">
        <v>7328.3115396011199</v>
      </c>
      <c r="H579" s="32">
        <v>10000</v>
      </c>
      <c r="I579" s="32">
        <f t="shared" si="28"/>
        <v>8430.1890740210692</v>
      </c>
      <c r="J579" s="48">
        <v>13.070614724592099</v>
      </c>
      <c r="K579" s="2"/>
    </row>
    <row r="580" spans="1:11" x14ac:dyDescent="0.2">
      <c r="A580" s="47" t="s">
        <v>144</v>
      </c>
      <c r="B580" s="35" t="s">
        <v>131</v>
      </c>
      <c r="C580" s="21" t="s">
        <v>184</v>
      </c>
      <c r="D580" s="32">
        <v>10453.370091815999</v>
      </c>
      <c r="E580" s="32">
        <v>845.41238465633398</v>
      </c>
      <c r="F580" s="32">
        <v>10244.1646078085</v>
      </c>
      <c r="G580" s="32">
        <v>7847.9237650508903</v>
      </c>
      <c r="H580" s="32">
        <v>10000</v>
      </c>
      <c r="I580" s="32">
        <f t="shared" si="28"/>
        <v>8693.3361497072237</v>
      </c>
      <c r="J580" s="48">
        <v>9.7248325625232592</v>
      </c>
      <c r="K580" s="2"/>
    </row>
    <row r="581" spans="1:11" ht="17" thickBot="1" x14ac:dyDescent="0.25">
      <c r="A581" s="52" t="s">
        <v>144</v>
      </c>
      <c r="B581" s="36" t="s">
        <v>131</v>
      </c>
      <c r="C581" s="27" t="s">
        <v>184</v>
      </c>
      <c r="D581" s="37">
        <v>10574.4186911086</v>
      </c>
      <c r="E581" s="37">
        <v>766.53952380430496</v>
      </c>
      <c r="F581" s="37">
        <v>10358.9931892368</v>
      </c>
      <c r="G581" s="37">
        <v>8252.8606568732393</v>
      </c>
      <c r="H581" s="37">
        <v>10000</v>
      </c>
      <c r="I581" s="37">
        <f t="shared" si="28"/>
        <v>9019.400180677545</v>
      </c>
      <c r="J581" s="53">
        <v>8.4987860439597593</v>
      </c>
      <c r="K581" s="2"/>
    </row>
    <row r="582" spans="1:11" x14ac:dyDescent="0.2">
      <c r="A582" s="59" t="s">
        <v>145</v>
      </c>
      <c r="B582" s="29" t="s">
        <v>131</v>
      </c>
      <c r="C582" s="20" t="s">
        <v>184</v>
      </c>
      <c r="D582" s="30">
        <v>10580.872505196499</v>
      </c>
      <c r="E582" s="30">
        <v>293.48953271735701</v>
      </c>
      <c r="F582" s="30">
        <v>10370.9138390603</v>
      </c>
      <c r="G582" s="30">
        <v>9712.2662407624503</v>
      </c>
      <c r="H582" s="30">
        <v>10000</v>
      </c>
      <c r="I582" s="30">
        <v>10005.755773479807</v>
      </c>
      <c r="J582" s="60">
        <v>2.9332070396446102</v>
      </c>
      <c r="K582" s="2"/>
    </row>
    <row r="583" spans="1:11" x14ac:dyDescent="0.2">
      <c r="A583" s="47" t="s">
        <v>145</v>
      </c>
      <c r="B583" s="35" t="s">
        <v>131</v>
      </c>
      <c r="C583" s="21" t="s">
        <v>184</v>
      </c>
      <c r="D583" s="32">
        <v>10543.568819607601</v>
      </c>
      <c r="E583" s="32">
        <v>129.74680952185099</v>
      </c>
      <c r="F583" s="32">
        <v>10376.4791621565</v>
      </c>
      <c r="G583" s="32">
        <v>9949.6595138583598</v>
      </c>
      <c r="H583" s="32">
        <v>10000</v>
      </c>
      <c r="I583" s="32">
        <v>10079.406323380212</v>
      </c>
      <c r="J583" s="48">
        <v>1.28724654368671</v>
      </c>
      <c r="K583" s="2"/>
    </row>
    <row r="584" spans="1:11" ht="17" thickBot="1" x14ac:dyDescent="0.25">
      <c r="A584" s="52" t="s">
        <v>145</v>
      </c>
      <c r="B584" s="36" t="s">
        <v>131</v>
      </c>
      <c r="C584" s="27" t="s">
        <v>184</v>
      </c>
      <c r="D584" s="37">
        <v>10146.7840063351</v>
      </c>
      <c r="E584" s="37">
        <v>220.202087830138</v>
      </c>
      <c r="F584" s="37">
        <v>10360.9050115646</v>
      </c>
      <c r="G584" s="37">
        <v>9759.8301370218596</v>
      </c>
      <c r="H584" s="37">
        <v>10000</v>
      </c>
      <c r="I584" s="37">
        <v>9980.0322248519969</v>
      </c>
      <c r="J584" s="53">
        <v>2.2064266213669801</v>
      </c>
      <c r="K584" s="2"/>
    </row>
    <row r="585" spans="1:11" x14ac:dyDescent="0.2">
      <c r="A585" s="59" t="s">
        <v>146</v>
      </c>
      <c r="B585" s="29" t="s">
        <v>131</v>
      </c>
      <c r="C585" s="9" t="s">
        <v>184</v>
      </c>
      <c r="D585" s="30">
        <v>10757.463907740999</v>
      </c>
      <c r="E585" s="30">
        <v>1335.67050321639</v>
      </c>
      <c r="F585" s="30">
        <v>10624.9877914347</v>
      </c>
      <c r="G585" s="30">
        <v>8489.0078153597897</v>
      </c>
      <c r="H585" s="30">
        <v>10000</v>
      </c>
      <c r="I585" s="30">
        <v>9824.6783185761797</v>
      </c>
      <c r="J585" s="60">
        <v>13.595055837003301</v>
      </c>
      <c r="K585" s="2"/>
    </row>
    <row r="586" spans="1:11" x14ac:dyDescent="0.2">
      <c r="A586" s="47" t="s">
        <v>146</v>
      </c>
      <c r="B586" s="35" t="s">
        <v>131</v>
      </c>
      <c r="C586" s="21" t="s">
        <v>184</v>
      </c>
      <c r="D586" s="32">
        <v>10448.191830690501</v>
      </c>
      <c r="E586" s="32">
        <v>1271.8019451965199</v>
      </c>
      <c r="F586" s="32">
        <v>10458.279141183801</v>
      </c>
      <c r="G586" s="32">
        <v>8427.1926969574397</v>
      </c>
      <c r="H586" s="32">
        <v>10000</v>
      </c>
      <c r="I586" s="32">
        <f t="shared" ref="I586:I589" si="29">E586+G586</f>
        <v>9698.9946421539589</v>
      </c>
      <c r="J586" s="48">
        <v>13.1127193293724</v>
      </c>
      <c r="K586" s="2"/>
    </row>
    <row r="587" spans="1:11" x14ac:dyDescent="0.2">
      <c r="A587" s="47" t="s">
        <v>146</v>
      </c>
      <c r="B587" s="35" t="s">
        <v>131</v>
      </c>
      <c r="C587" s="21" t="s">
        <v>184</v>
      </c>
      <c r="D587" s="32">
        <v>10465.273100502</v>
      </c>
      <c r="E587" s="32">
        <v>1227.4841738694199</v>
      </c>
      <c r="F587" s="32">
        <v>10473.948941800199</v>
      </c>
      <c r="G587" s="32">
        <v>8460.6151792661803</v>
      </c>
      <c r="H587" s="32">
        <v>10000</v>
      </c>
      <c r="I587" s="32">
        <f t="shared" si="29"/>
        <v>9688.0993531355998</v>
      </c>
      <c r="J587" s="48">
        <v>12.670020497592599</v>
      </c>
      <c r="K587" s="2"/>
    </row>
    <row r="588" spans="1:11" x14ac:dyDescent="0.2">
      <c r="A588" s="47" t="s">
        <v>146</v>
      </c>
      <c r="B588" s="35" t="s">
        <v>131</v>
      </c>
      <c r="C588" s="21" t="s">
        <v>184</v>
      </c>
      <c r="D588" s="32">
        <v>10412.0080973842</v>
      </c>
      <c r="E588" s="32">
        <v>1246.5380919914901</v>
      </c>
      <c r="F588" s="32">
        <v>10455.294188412799</v>
      </c>
      <c r="G588" s="32">
        <v>8398.7778167687593</v>
      </c>
      <c r="H588" s="32">
        <v>10000</v>
      </c>
      <c r="I588" s="32">
        <f t="shared" si="29"/>
        <v>9645.3159087602489</v>
      </c>
      <c r="J588" s="48">
        <v>12.923766352321699</v>
      </c>
      <c r="K588" s="2"/>
    </row>
    <row r="589" spans="1:11" ht="17" thickBot="1" x14ac:dyDescent="0.25">
      <c r="A589" s="52" t="s">
        <v>146</v>
      </c>
      <c r="B589" s="36" t="s">
        <v>131</v>
      </c>
      <c r="C589" s="50" t="s">
        <v>184</v>
      </c>
      <c r="D589" s="37">
        <v>10431.2703228831</v>
      </c>
      <c r="E589" s="37">
        <v>1254.3233930951201</v>
      </c>
      <c r="F589" s="37">
        <v>10438.430305801799</v>
      </c>
      <c r="G589" s="37">
        <v>8500.4385360741999</v>
      </c>
      <c r="H589" s="37">
        <v>10000</v>
      </c>
      <c r="I589" s="37">
        <f t="shared" si="29"/>
        <v>9754.761929169319</v>
      </c>
      <c r="J589" s="53">
        <v>12.858575147224901</v>
      </c>
      <c r="K589" s="2"/>
    </row>
    <row r="590" spans="1:11" x14ac:dyDescent="0.2">
      <c r="A590" s="43" t="s">
        <v>147</v>
      </c>
      <c r="B590" s="44" t="s">
        <v>131</v>
      </c>
      <c r="C590" s="9" t="s">
        <v>184</v>
      </c>
      <c r="D590" s="45">
        <v>10800.937971887501</v>
      </c>
      <c r="E590" s="45">
        <v>567.29502289364495</v>
      </c>
      <c r="F590" s="45">
        <v>10569.5192832701</v>
      </c>
      <c r="G590" s="45">
        <v>9700.6817252798191</v>
      </c>
      <c r="H590" s="45">
        <v>10000</v>
      </c>
      <c r="I590" s="45">
        <v>10267.976748173463</v>
      </c>
      <c r="J590" s="46">
        <v>5.5248958661165597</v>
      </c>
      <c r="K590" s="2"/>
    </row>
    <row r="591" spans="1:11" x14ac:dyDescent="0.2">
      <c r="A591" s="47" t="s">
        <v>148</v>
      </c>
      <c r="B591" s="35" t="s">
        <v>131</v>
      </c>
      <c r="C591" s="21" t="s">
        <v>184</v>
      </c>
      <c r="D591" s="32">
        <v>10464.9533109286</v>
      </c>
      <c r="E591" s="32">
        <v>1072.67964344845</v>
      </c>
      <c r="F591" s="32">
        <v>10255.544654229399</v>
      </c>
      <c r="G591" s="32">
        <v>7845.5687069006799</v>
      </c>
      <c r="H591" s="32">
        <v>10000</v>
      </c>
      <c r="I591" s="32">
        <f>SUM(E591,G591)</f>
        <v>8918.2483503491294</v>
      </c>
      <c r="J591" s="48">
        <v>12.0279185027008</v>
      </c>
      <c r="K591" s="2"/>
    </row>
    <row r="592" spans="1:11" x14ac:dyDescent="0.2">
      <c r="A592" s="47" t="s">
        <v>148</v>
      </c>
      <c r="B592" s="35" t="s">
        <v>131</v>
      </c>
      <c r="C592" s="21" t="s">
        <v>184</v>
      </c>
      <c r="D592" s="32">
        <v>10609.520143584599</v>
      </c>
      <c r="E592" s="32">
        <v>1094.2085112037701</v>
      </c>
      <c r="F592" s="32">
        <v>10360.1958702107</v>
      </c>
      <c r="G592" s="32">
        <v>7904.9662500164004</v>
      </c>
      <c r="H592" s="32">
        <v>10000</v>
      </c>
      <c r="I592" s="32">
        <f>SUM(E592,G592)</f>
        <v>8999.1747612201707</v>
      </c>
      <c r="J592" s="48">
        <v>12.158987243130399</v>
      </c>
      <c r="K592" s="2"/>
    </row>
    <row r="593" spans="1:11" x14ac:dyDescent="0.2">
      <c r="A593" s="47" t="s">
        <v>148</v>
      </c>
      <c r="B593" s="35" t="s">
        <v>131</v>
      </c>
      <c r="C593" s="21" t="s">
        <v>184</v>
      </c>
      <c r="D593" s="32">
        <v>10584.013336625199</v>
      </c>
      <c r="E593" s="32">
        <v>1176.31449497728</v>
      </c>
      <c r="F593" s="32">
        <v>10331.7613338799</v>
      </c>
      <c r="G593" s="32">
        <v>7969.9278425288303</v>
      </c>
      <c r="H593" s="32">
        <v>10000</v>
      </c>
      <c r="I593" s="32">
        <f>SUM(E593,G593)</f>
        <v>9146.2423375061098</v>
      </c>
      <c r="J593" s="48">
        <v>12.861177864854399</v>
      </c>
      <c r="K593" s="2"/>
    </row>
    <row r="594" spans="1:11" ht="17" thickBot="1" x14ac:dyDescent="0.25">
      <c r="A594" s="52" t="s">
        <v>148</v>
      </c>
      <c r="B594" s="36" t="s">
        <v>131</v>
      </c>
      <c r="C594" s="27" t="s">
        <v>184</v>
      </c>
      <c r="D594" s="37">
        <v>10474.2725991513</v>
      </c>
      <c r="E594" s="37">
        <v>1061.0415233257499</v>
      </c>
      <c r="F594" s="37">
        <v>10218.5697649047</v>
      </c>
      <c r="G594" s="37">
        <v>7913.6248021736801</v>
      </c>
      <c r="H594" s="37">
        <v>10000</v>
      </c>
      <c r="I594" s="37">
        <f>SUM(E594,G594)</f>
        <v>8974.666325499431</v>
      </c>
      <c r="J594" s="53">
        <v>11.822629219217299</v>
      </c>
      <c r="K594" s="2"/>
    </row>
    <row r="595" spans="1:11" x14ac:dyDescent="0.2">
      <c r="A595" s="59" t="s">
        <v>149</v>
      </c>
      <c r="B595" s="29" t="s">
        <v>131</v>
      </c>
      <c r="C595" s="20" t="s">
        <v>184</v>
      </c>
      <c r="D595" s="30">
        <v>10450.390992287799</v>
      </c>
      <c r="E595" s="30">
        <v>871.12669465270005</v>
      </c>
      <c r="F595" s="30">
        <v>10493.964332026701</v>
      </c>
      <c r="G595" s="30">
        <v>9178.7790887493902</v>
      </c>
      <c r="H595" s="30">
        <v>10000</v>
      </c>
      <c r="I595" s="30">
        <v>10049.90578340209</v>
      </c>
      <c r="J595" s="60">
        <v>8.6680085707013106</v>
      </c>
      <c r="K595" s="2"/>
    </row>
    <row r="596" spans="1:11" x14ac:dyDescent="0.2">
      <c r="A596" s="47" t="s">
        <v>149</v>
      </c>
      <c r="B596" s="35" t="s">
        <v>131</v>
      </c>
      <c r="C596" s="21" t="s">
        <v>184</v>
      </c>
      <c r="D596" s="32">
        <v>10611.6767701098</v>
      </c>
      <c r="E596" s="32">
        <v>341.10240601919202</v>
      </c>
      <c r="F596" s="32">
        <v>10499.604978609799</v>
      </c>
      <c r="G596" s="32">
        <v>9700.7593824748201</v>
      </c>
      <c r="H596" s="32">
        <v>10000</v>
      </c>
      <c r="I596" s="32">
        <v>10041.861788494012</v>
      </c>
      <c r="J596" s="48">
        <v>3.3968044293342898</v>
      </c>
      <c r="K596" s="2"/>
    </row>
    <row r="597" spans="1:11" x14ac:dyDescent="0.2">
      <c r="A597" s="47" t="s">
        <v>149</v>
      </c>
      <c r="B597" s="35" t="s">
        <v>131</v>
      </c>
      <c r="C597" s="21" t="s">
        <v>184</v>
      </c>
      <c r="D597" s="32">
        <v>10731.8821976447</v>
      </c>
      <c r="E597" s="32">
        <v>730.33435017901797</v>
      </c>
      <c r="F597" s="32">
        <v>10578.095337057201</v>
      </c>
      <c r="G597" s="32">
        <v>9311.4896131585101</v>
      </c>
      <c r="H597" s="32">
        <v>10000</v>
      </c>
      <c r="I597" s="32">
        <v>10041.823963337529</v>
      </c>
      <c r="J597" s="48">
        <v>7.2729252459060403</v>
      </c>
      <c r="K597" s="2"/>
    </row>
    <row r="598" spans="1:11" ht="17" thickBot="1" x14ac:dyDescent="0.25">
      <c r="A598" s="52" t="s">
        <v>149</v>
      </c>
      <c r="B598" s="36" t="s">
        <v>131</v>
      </c>
      <c r="C598" s="27" t="s">
        <v>184</v>
      </c>
      <c r="D598" s="37">
        <v>10725.879728415</v>
      </c>
      <c r="E598" s="37">
        <v>500.18931893844399</v>
      </c>
      <c r="F598" s="37">
        <v>10502.3775590648</v>
      </c>
      <c r="G598" s="37">
        <v>9508.7089120663804</v>
      </c>
      <c r="H598" s="37">
        <v>10000</v>
      </c>
      <c r="I598" s="37">
        <v>10008.898231004825</v>
      </c>
      <c r="J598" s="53">
        <v>4.9974463461821896</v>
      </c>
      <c r="K598" s="2"/>
    </row>
    <row r="599" spans="1:11" x14ac:dyDescent="0.2">
      <c r="A599" s="59" t="s">
        <v>150</v>
      </c>
      <c r="B599" s="29" t="s">
        <v>131</v>
      </c>
      <c r="C599" s="20" t="s">
        <v>184</v>
      </c>
      <c r="D599" s="30">
        <v>10486.443782406201</v>
      </c>
      <c r="E599" s="30">
        <v>1017.31875007705</v>
      </c>
      <c r="F599" s="30">
        <v>10374.811206795401</v>
      </c>
      <c r="G599" s="30">
        <v>8418.7857346719593</v>
      </c>
      <c r="H599" s="30">
        <v>10000</v>
      </c>
      <c r="I599" s="30">
        <v>9436.1044847490084</v>
      </c>
      <c r="J599" s="60">
        <v>10.781130621447399</v>
      </c>
      <c r="K599" s="2"/>
    </row>
    <row r="600" spans="1:11" ht="17" thickBot="1" x14ac:dyDescent="0.25">
      <c r="A600" s="52" t="s">
        <v>150</v>
      </c>
      <c r="B600" s="36" t="s">
        <v>131</v>
      </c>
      <c r="C600" s="27" t="s">
        <v>184</v>
      </c>
      <c r="D600" s="37">
        <v>10583.852350368001</v>
      </c>
      <c r="E600" s="37">
        <v>907.22305518119299</v>
      </c>
      <c r="F600" s="37">
        <v>10366.948746874799</v>
      </c>
      <c r="G600" s="37">
        <v>9020.5826256613309</v>
      </c>
      <c r="H600" s="37">
        <v>10000</v>
      </c>
      <c r="I600" s="37">
        <v>9927.8056808425245</v>
      </c>
      <c r="J600" s="53">
        <v>9.1382031875567602</v>
      </c>
      <c r="K600" s="2"/>
    </row>
    <row r="601" spans="1:11" x14ac:dyDescent="0.2">
      <c r="A601" s="59" t="s">
        <v>151</v>
      </c>
      <c r="B601" s="29" t="s">
        <v>131</v>
      </c>
      <c r="C601" s="21" t="s">
        <v>184</v>
      </c>
      <c r="D601" s="30">
        <v>10670.396200978899</v>
      </c>
      <c r="E601" s="30">
        <v>1193.5206354460099</v>
      </c>
      <c r="F601" s="30">
        <v>10548.8407816582</v>
      </c>
      <c r="G601" s="30">
        <v>9102.2526124430206</v>
      </c>
      <c r="H601" s="30">
        <v>10000</v>
      </c>
      <c r="I601" s="30">
        <v>10295.77324788903</v>
      </c>
      <c r="J601" s="60">
        <v>11.5923360655861</v>
      </c>
      <c r="K601" s="2"/>
    </row>
    <row r="602" spans="1:11" x14ac:dyDescent="0.2">
      <c r="A602" s="47" t="s">
        <v>152</v>
      </c>
      <c r="B602" s="35" t="s">
        <v>131</v>
      </c>
      <c r="C602" s="21" t="s">
        <v>184</v>
      </c>
      <c r="D602" s="32">
        <v>10527.4317386864</v>
      </c>
      <c r="E602" s="32">
        <v>1175.2842751728299</v>
      </c>
      <c r="F602" s="32">
        <v>10293.828358556901</v>
      </c>
      <c r="G602" s="32">
        <v>8103.6001350874203</v>
      </c>
      <c r="H602" s="32">
        <v>10000</v>
      </c>
      <c r="I602" s="32">
        <f>SUM(E602,G602)</f>
        <v>9278.8844102602507</v>
      </c>
      <c r="J602" s="48">
        <v>12.6662239037404</v>
      </c>
      <c r="K602" s="2"/>
    </row>
    <row r="603" spans="1:11" x14ac:dyDescent="0.2">
      <c r="A603" s="47" t="s">
        <v>152</v>
      </c>
      <c r="B603" s="35" t="s">
        <v>131</v>
      </c>
      <c r="C603" s="21" t="s">
        <v>184</v>
      </c>
      <c r="D603" s="32">
        <v>10533.685074880201</v>
      </c>
      <c r="E603" s="32">
        <v>1207.65993332686</v>
      </c>
      <c r="F603" s="32">
        <v>10299.1737073814</v>
      </c>
      <c r="G603" s="32">
        <v>8145.4835046806602</v>
      </c>
      <c r="H603" s="32">
        <v>10000</v>
      </c>
      <c r="I603" s="32">
        <f>SUM(E603,G603)</f>
        <v>9353.1434380075207</v>
      </c>
      <c r="J603" s="48">
        <v>12.911808113830499</v>
      </c>
      <c r="K603" s="2"/>
    </row>
    <row r="604" spans="1:11" ht="17" thickBot="1" x14ac:dyDescent="0.25">
      <c r="A604" s="52" t="s">
        <v>152</v>
      </c>
      <c r="B604" s="36" t="s">
        <v>131</v>
      </c>
      <c r="C604" s="27" t="s">
        <v>184</v>
      </c>
      <c r="D604" s="37">
        <v>10662.566092457901</v>
      </c>
      <c r="E604" s="37">
        <v>1238.5443491998501</v>
      </c>
      <c r="F604" s="37">
        <v>10386.624723934599</v>
      </c>
      <c r="G604" s="37">
        <v>8238.8851287085308</v>
      </c>
      <c r="H604" s="37">
        <v>10000</v>
      </c>
      <c r="I604" s="37">
        <f>SUM(E604,G604)</f>
        <v>9477.4294779083812</v>
      </c>
      <c r="J604" s="53">
        <v>13.068357322909799</v>
      </c>
      <c r="K604" s="2"/>
    </row>
    <row r="605" spans="1:11" x14ac:dyDescent="0.2">
      <c r="A605" s="59" t="s">
        <v>153</v>
      </c>
      <c r="B605" s="29" t="s">
        <v>131</v>
      </c>
      <c r="C605" s="20" t="s">
        <v>184</v>
      </c>
      <c r="D605" s="30">
        <v>10564.567633942999</v>
      </c>
      <c r="E605" s="30">
        <v>0</v>
      </c>
      <c r="F605" s="30">
        <v>10387.5412134494</v>
      </c>
      <c r="G605" s="30">
        <v>10095.959730128699</v>
      </c>
      <c r="H605" s="30">
        <v>10000</v>
      </c>
      <c r="I605" s="30">
        <v>10095.959730128699</v>
      </c>
      <c r="J605" s="60">
        <v>0</v>
      </c>
      <c r="K605" s="2"/>
    </row>
    <row r="606" spans="1:11" x14ac:dyDescent="0.2">
      <c r="A606" s="47" t="s">
        <v>153</v>
      </c>
      <c r="B606" s="35" t="s">
        <v>131</v>
      </c>
      <c r="C606" s="21" t="s">
        <v>184</v>
      </c>
      <c r="D606" s="32">
        <v>10543.0050048127</v>
      </c>
      <c r="E606" s="32">
        <v>0</v>
      </c>
      <c r="F606" s="32">
        <v>10353.008189541801</v>
      </c>
      <c r="G606" s="32">
        <v>10032.6058133391</v>
      </c>
      <c r="H606" s="32">
        <v>10000</v>
      </c>
      <c r="I606" s="32">
        <v>10032.6058133391</v>
      </c>
      <c r="J606" s="48">
        <v>0</v>
      </c>
      <c r="K606" s="2"/>
    </row>
    <row r="607" spans="1:11" ht="17" thickBot="1" x14ac:dyDescent="0.25">
      <c r="A607" s="52" t="s">
        <v>153</v>
      </c>
      <c r="B607" s="36" t="s">
        <v>131</v>
      </c>
      <c r="C607" s="27" t="s">
        <v>184</v>
      </c>
      <c r="D607" s="37">
        <v>10578.841533418799</v>
      </c>
      <c r="E607" s="37">
        <v>0</v>
      </c>
      <c r="F607" s="37">
        <v>10391.068925674401</v>
      </c>
      <c r="G607" s="37">
        <v>10049.7611843879</v>
      </c>
      <c r="H607" s="37">
        <v>10000</v>
      </c>
      <c r="I607" s="37">
        <v>10049.7611843879</v>
      </c>
      <c r="J607" s="53">
        <v>0</v>
      </c>
      <c r="K607" s="2"/>
    </row>
    <row r="608" spans="1:11" x14ac:dyDescent="0.2">
      <c r="A608" s="59" t="s">
        <v>154</v>
      </c>
      <c r="B608" s="29" t="s">
        <v>131</v>
      </c>
      <c r="C608" s="20" t="s">
        <v>184</v>
      </c>
      <c r="D608" s="30">
        <v>10554.127501299599</v>
      </c>
      <c r="E608" s="30">
        <v>635.99819767445797</v>
      </c>
      <c r="F608" s="30">
        <v>10378.8660234977</v>
      </c>
      <c r="G608" s="30">
        <v>9264.2286823205104</v>
      </c>
      <c r="H608" s="30">
        <v>10000</v>
      </c>
      <c r="I608" s="30">
        <v>9900.2268799949688</v>
      </c>
      <c r="J608" s="60">
        <v>6.4240769972615102</v>
      </c>
      <c r="K608" s="2"/>
    </row>
    <row r="609" spans="1:11" ht="17" thickBot="1" x14ac:dyDescent="0.25">
      <c r="A609" s="52" t="s">
        <v>154</v>
      </c>
      <c r="B609" s="36" t="s">
        <v>131</v>
      </c>
      <c r="C609" s="27" t="s">
        <v>184</v>
      </c>
      <c r="D609" s="37">
        <v>10706.3988495181</v>
      </c>
      <c r="E609" s="37">
        <v>846.73612695128099</v>
      </c>
      <c r="F609" s="37">
        <v>10398.617118055399</v>
      </c>
      <c r="G609" s="37">
        <v>9175.8221076073405</v>
      </c>
      <c r="H609" s="37">
        <v>10000</v>
      </c>
      <c r="I609" s="37">
        <v>10022.558234558621</v>
      </c>
      <c r="J609" s="53">
        <v>8.4483033885666394</v>
      </c>
      <c r="K609" s="2"/>
    </row>
    <row r="610" spans="1:11" x14ac:dyDescent="0.2">
      <c r="K610" s="2"/>
    </row>
    <row r="611" spans="1:11" x14ac:dyDescent="0.2">
      <c r="A611" s="2"/>
      <c r="B611" s="2"/>
      <c r="C611" s="54"/>
      <c r="D611" s="54"/>
      <c r="E611" s="54"/>
      <c r="F611" s="54"/>
      <c r="G611" s="54"/>
      <c r="H611" s="54"/>
      <c r="I611" s="2"/>
      <c r="J611" s="2"/>
      <c r="K611" s="2"/>
    </row>
  </sheetData>
  <mergeCells count="1">
    <mergeCell ref="A1:J1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f3231b-2614-4be1-8738-8a5efba93b39" xsi:nil="true"/>
    <lcf76f155ced4ddcb4097134ff3c332f xmlns="73b14070-d9e3-427e-bc88-552322001da4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C8CDB2E48DE54E9E760690518249BC" ma:contentTypeVersion="19" ma:contentTypeDescription="Create a new document." ma:contentTypeScope="" ma:versionID="785c8ae33578d7f099780b4d367a35df">
  <xsd:schema xmlns:xsd="http://www.w3.org/2001/XMLSchema" xmlns:xs="http://www.w3.org/2001/XMLSchema" xmlns:p="http://schemas.microsoft.com/office/2006/metadata/properties" xmlns:ns2="73b14070-d9e3-427e-bc88-552322001da4" xmlns:ns3="eff3231b-2614-4be1-8738-8a5efba93b39" targetNamespace="http://schemas.microsoft.com/office/2006/metadata/properties" ma:root="true" ma:fieldsID="338054bfe4de4b7695b4a45922127c3d" ns2:_="" ns3:_="">
    <xsd:import namespace="73b14070-d9e3-427e-bc88-552322001da4"/>
    <xsd:import namespace="eff3231b-2614-4be1-8738-8a5efba93b3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b14070-d9e3-427e-bc88-552322001da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bcbdcf96-e844-43c1-974a-ab05e58a832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indexed="true" ma:internalName="MediaServiceLocation" ma:readOnly="true">
      <xsd:simpleType>
        <xsd:restriction base="dms:Text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f3231b-2614-4be1-8738-8a5efba93b39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5bc589-fb77-473d-afe6-63c3b0cc2134}" ma:internalName="TaxCatchAll" ma:showField="CatchAllData" ma:web="eff3231b-2614-4be1-8738-8a5efba93b3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7E06A19-DE99-4751-BDFD-997EACFB45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8E71DBF-D41A-42AB-9704-85CD2481E4E4}">
  <ds:schemaRefs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http://purl.org/dc/elements/1.1/"/>
    <ds:schemaRef ds:uri="http://www.w3.org/XML/1998/namespace"/>
    <ds:schemaRef ds:uri="http://schemas.microsoft.com/office/infopath/2007/PartnerControls"/>
    <ds:schemaRef ds:uri="eff3231b-2614-4be1-8738-8a5efba93b39"/>
    <ds:schemaRef ds:uri="73b14070-d9e3-427e-bc88-552322001da4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82C8684D-E9D7-4588-87C2-9FA50E8938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3b14070-d9e3-427e-bc88-552322001da4"/>
    <ds:schemaRef ds:uri="eff3231b-2614-4be1-8738-8a5efba93b3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77cefbc6-b3d6-4d6a-9f74-0664881c384b}" enabled="0" method="" siteId="{77cefbc6-b3d6-4d6a-9f74-0664881c384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Toole, Katherine</dc:creator>
  <cp:keywords/>
  <dc:description/>
  <cp:lastModifiedBy>Saleh, Lana</cp:lastModifiedBy>
  <cp:revision/>
  <cp:lastPrinted>2025-08-02T11:06:11Z</cp:lastPrinted>
  <dcterms:created xsi:type="dcterms:W3CDTF">2025-01-17T14:19:20Z</dcterms:created>
  <dcterms:modified xsi:type="dcterms:W3CDTF">2025-08-02T11:23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C8CDB2E48DE54E9E760690518249BC</vt:lpwstr>
  </property>
  <property fmtid="{D5CDD505-2E9C-101B-9397-08002B2CF9AE}" pid="3" name="MediaServiceImageTags">
    <vt:lpwstr/>
  </property>
</Properties>
</file>